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3365567b16cc53c/Escritorio/"/>
    </mc:Choice>
  </mc:AlternateContent>
  <xr:revisionPtr revIDLastSave="0" documentId="8_{7B9972EA-B836-4736-A59C-527088C6AB86}" xr6:coauthVersionLast="47" xr6:coauthVersionMax="47" xr10:uidLastSave="{00000000-0000-0000-0000-000000000000}"/>
  <bookViews>
    <workbookView xWindow="-108" yWindow="-108" windowWidth="23256" windowHeight="12456" xr2:uid="{6BFE56B9-6B08-47A2-99B4-9FE46C5E5F54}"/>
  </bookViews>
  <sheets>
    <sheet name="Irrigated" sheetId="1" r:id="rId1"/>
    <sheet name="Rainfed" sheetId="2" r:id="rId2"/>
  </sheets>
  <definedNames>
    <definedName name="_xlnm._FilterDatabase" localSheetId="0" hidden="1">Irrigated!$A$2:$A$258</definedName>
    <definedName name="_xlnm._FilterDatabase" localSheetId="1" hidden="1">Rainfed!$A$1:$A$4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2" l="1"/>
  <c r="F154" i="2"/>
  <c r="F203" i="2"/>
  <c r="F204" i="2"/>
  <c r="F211" i="2"/>
  <c r="F234" i="2"/>
  <c r="F411" i="2"/>
</calcChain>
</file>

<file path=xl/sharedStrings.xml><?xml version="1.0" encoding="utf-8"?>
<sst xmlns="http://schemas.openxmlformats.org/spreadsheetml/2006/main" count="2189" uniqueCount="795">
  <si>
    <t>QTL</t>
  </si>
  <si>
    <t>Trait</t>
  </si>
  <si>
    <t>Chr</t>
  </si>
  <si>
    <t>LOD</t>
  </si>
  <si>
    <t>R2</t>
  </si>
  <si>
    <t>Pos</t>
  </si>
  <si>
    <t>IC_L</t>
  </si>
  <si>
    <t>IC_H</t>
  </si>
  <si>
    <t>QTL1_TGW_Avni_2018</t>
  </si>
  <si>
    <t>TGW</t>
  </si>
  <si>
    <t>1B</t>
  </si>
  <si>
    <t>QTL2_TGW_Avni_2018</t>
  </si>
  <si>
    <t>3A</t>
  </si>
  <si>
    <t>QTL3_TGW_Avni_2018</t>
  </si>
  <si>
    <t>3B</t>
  </si>
  <si>
    <t>QTL4_TGW_Avni_2018</t>
  </si>
  <si>
    <t>4B</t>
  </si>
  <si>
    <t>QTL5_TGW_Avni_2018</t>
  </si>
  <si>
    <t>QTL6_TGW_Avni_2018</t>
  </si>
  <si>
    <t>QTL7_TGW_Avni_2018</t>
  </si>
  <si>
    <t>5A</t>
  </si>
  <si>
    <t>QTL8_TGW_Avni_2018</t>
  </si>
  <si>
    <t>QTL9_TGW_Avni_2018</t>
  </si>
  <si>
    <t>5B</t>
  </si>
  <si>
    <t>QTL10_TGW_Avni_2018</t>
  </si>
  <si>
    <t>6A</t>
  </si>
  <si>
    <t>QTL11_TGW_Avni_2018</t>
  </si>
  <si>
    <t>QTL12_TGW_Avni_2018</t>
  </si>
  <si>
    <t>QTL13_TGW_Avni_2018</t>
  </si>
  <si>
    <t>6B</t>
  </si>
  <si>
    <t>QTL14_TGW_Avni_2018</t>
  </si>
  <si>
    <t>QTL16_TGW_Avni_2018</t>
  </si>
  <si>
    <t>7A</t>
  </si>
  <si>
    <t>QTL1_GNPS_Blanco_2012</t>
  </si>
  <si>
    <t>GNPS</t>
  </si>
  <si>
    <t>QTL2_GYPS_Blanco_2012</t>
  </si>
  <si>
    <t>GYPS</t>
  </si>
  <si>
    <t>QTL3_TGW_Blanco_2012</t>
  </si>
  <si>
    <t>QTL4_TGW_Blanco_2012</t>
  </si>
  <si>
    <t>QTL5_TGW_Blanco_2012</t>
  </si>
  <si>
    <t>QTL6_GYPS_Blanco_2012</t>
  </si>
  <si>
    <t>2A</t>
  </si>
  <si>
    <t>QTL7_GYPS_Blanco_2012</t>
  </si>
  <si>
    <t>QTL8_TGW_Blanco_2012</t>
  </si>
  <si>
    <t>QTL9_GNPS_Blanco_2012</t>
  </si>
  <si>
    <t>QTL10_GNPS_Blanco_2012</t>
  </si>
  <si>
    <t>QTL11_GYPS_Blanco_2012</t>
  </si>
  <si>
    <t>2B</t>
  </si>
  <si>
    <t>QTL12_GNPS_Blanco_2012</t>
  </si>
  <si>
    <t>QTL13_TGW_Blanco_2012</t>
  </si>
  <si>
    <t>QTL14_GYPS_Blanco_2012</t>
  </si>
  <si>
    <t>QTL15_GYPS_Blanco_2012</t>
  </si>
  <si>
    <t>QTL16_GYPS_Blanco_2012</t>
  </si>
  <si>
    <t>QTL17_GYPS_Blanco_2012</t>
  </si>
  <si>
    <t>QTL18_GYPS_Blanco_2012</t>
  </si>
  <si>
    <t>QTL19_TGW_Blanco_2012</t>
  </si>
  <si>
    <t>QTL20_TGW_Blanco_2012</t>
  </si>
  <si>
    <t>QTL21_GNPS_Blanco_2012</t>
  </si>
  <si>
    <t>QTL22_GNPS_Blanco_2012</t>
  </si>
  <si>
    <t>QTL23_GNPS_Blanco_2012</t>
  </si>
  <si>
    <t>4A</t>
  </si>
  <si>
    <t>QTL24_GNPS_Blanco_2012</t>
  </si>
  <si>
    <t>QTL25_TGW_Blanco_2012</t>
  </si>
  <si>
    <t>QTL26_TGW_Blanco_2012</t>
  </si>
  <si>
    <t>QTL27_GYPS_Blanco_2012</t>
  </si>
  <si>
    <t>QTL28_GYPS_Blanco_2012</t>
  </si>
  <si>
    <t>7B</t>
  </si>
  <si>
    <t>QTL29_GYPS_Blanco_2012</t>
  </si>
  <si>
    <t>QTL30_TGW_Blanco_2012</t>
  </si>
  <si>
    <t>QTL1_GA_Desiderio_2019</t>
  </si>
  <si>
    <t>GA</t>
  </si>
  <si>
    <t>QTL2_GA_Desiderio_2019</t>
  </si>
  <si>
    <t>QTL3_GA_Desiderio_2019</t>
  </si>
  <si>
    <t>QTL4_GA_Desiderio_2019</t>
  </si>
  <si>
    <t>QTL5_GA_Desiderio_2019</t>
  </si>
  <si>
    <t>QTL6_GA_Desiderio_2019</t>
  </si>
  <si>
    <t>QTL7_GA_Desiderio_2019</t>
  </si>
  <si>
    <t>QTL8_GA_Desiderio_2019</t>
  </si>
  <si>
    <t>QTL9_GA_Desiderio_2019</t>
  </si>
  <si>
    <t>QTL10_GA_Desiderio_2019</t>
  </si>
  <si>
    <t>QTL11_GL_Desiderio_2019</t>
  </si>
  <si>
    <t>GL</t>
  </si>
  <si>
    <t>QTL12_GL_Desiderio_2019</t>
  </si>
  <si>
    <t>QTL13_GL_Desiderio_2019</t>
  </si>
  <si>
    <t>QTL14_GL_Desiderio_2019</t>
  </si>
  <si>
    <t>QTL15_GL_Desiderio_2019</t>
  </si>
  <si>
    <t>QTL16_GL_Desiderio_2019</t>
  </si>
  <si>
    <t>QTL17_GL_Desiderio_2019</t>
  </si>
  <si>
    <t>QTL18_GL_Desiderio_2019</t>
  </si>
  <si>
    <t>QTL19_GL_Desiderio_2019</t>
  </si>
  <si>
    <t>QTL20_GL_Desiderio_2019</t>
  </si>
  <si>
    <t>QTL21_GL_Desiderio_2019</t>
  </si>
  <si>
    <t>QTL22_GL_Desiderio_2019</t>
  </si>
  <si>
    <t>QTL23_GL_Desiderio_2019</t>
  </si>
  <si>
    <t>QTL24_GL_Desiderio_2019</t>
  </si>
  <si>
    <t>QTL25_GL_Desiderio_2019</t>
  </si>
  <si>
    <t>QTL26_GL_Desiderio_2019</t>
  </si>
  <si>
    <t>QTL27_GL_Desiderio_2019</t>
  </si>
  <si>
    <t>QTL28_GP_Desiderio_2019</t>
  </si>
  <si>
    <t>GP</t>
  </si>
  <si>
    <t>QTL29_GP_Desiderio_2019</t>
  </si>
  <si>
    <t>QTL30_GP_Desiderio_2019</t>
  </si>
  <si>
    <t>QTL31_GP_Desiderio_2019</t>
  </si>
  <si>
    <t>QTL32_GP_Desiderio_2019</t>
  </si>
  <si>
    <t>QTL33_GP_Desiderio_2019</t>
  </si>
  <si>
    <t>QTL34_GP_Desiderio_2019</t>
  </si>
  <si>
    <t>QTL35_GP_Desiderio_2019</t>
  </si>
  <si>
    <t>QTL36_GP_Desiderio_2019</t>
  </si>
  <si>
    <t>QTL37_GP_Desiderio_2019</t>
  </si>
  <si>
    <t>QTL38_GP_Desiderio_2019</t>
  </si>
  <si>
    <t>QTL39_TGW_Desiderio_2019</t>
  </si>
  <si>
    <t>QTL40_TGW_Desiderio_2019</t>
  </si>
  <si>
    <t>QTL41_TGW_Desiderio_2019</t>
  </si>
  <si>
    <t>QTL42_TGW_Desiderio_2019</t>
  </si>
  <si>
    <t>QTL43_TGW_Desiderio_2019</t>
  </si>
  <si>
    <t>QTL44_TGW_Desiderio_2019</t>
  </si>
  <si>
    <t>QTL45_TW_Desiderio_2019</t>
  </si>
  <si>
    <t>TW</t>
  </si>
  <si>
    <t>QTL46_TW_Desiderio_2019</t>
  </si>
  <si>
    <t>QTL47_GW_Desiderio_2019</t>
  </si>
  <si>
    <t>GW</t>
  </si>
  <si>
    <t>QTL48_GW_Desiderio_2019</t>
  </si>
  <si>
    <t>QTL49_GW_Desiderio_2019</t>
  </si>
  <si>
    <t>QTL50_GW_Desiderio_2019</t>
  </si>
  <si>
    <t>QTL51_GW_Desiderio_2019</t>
  </si>
  <si>
    <t>QTL1_TW_Elouafi_2004</t>
  </si>
  <si>
    <t>QTL3_TGW_Elouafi_2004</t>
  </si>
  <si>
    <t>QTL2_TW_Elouafi_2004</t>
  </si>
  <si>
    <t>QTL11_GWPS_Faris_2014</t>
  </si>
  <si>
    <t>GWPS</t>
  </si>
  <si>
    <t>1A</t>
  </si>
  <si>
    <t>QTL15_TGW_Faris_2014</t>
  </si>
  <si>
    <t>QTL4_SLNS_Faris_2014</t>
  </si>
  <si>
    <t>SLNS</t>
  </si>
  <si>
    <t>QTL8_GNPS_Faris_2014</t>
  </si>
  <si>
    <t>QTL12_GWPS_Faris_2014</t>
  </si>
  <si>
    <t>QTL16_TGW_Faris_2014</t>
  </si>
  <si>
    <t>QTL5_SLNS_Faris_2014</t>
  </si>
  <si>
    <t>QTL17_TGW_Faris_2014</t>
  </si>
  <si>
    <t>QTL1_SL_Faris_2014</t>
  </si>
  <si>
    <t>SL</t>
  </si>
  <si>
    <t>QTL2_SL_Faris_2014</t>
  </si>
  <si>
    <t>QTL3_SL_Faris_2014</t>
  </si>
  <si>
    <t>QTL9_GNPS_Faris_2014</t>
  </si>
  <si>
    <t>QTL13_GWPS_Faris_2014</t>
  </si>
  <si>
    <t>QTL6_SLNS_Faris_2014</t>
  </si>
  <si>
    <t>QTL10_GNPS_Faris_2014</t>
  </si>
  <si>
    <t>QTL14_GWPS_Faris_2014</t>
  </si>
  <si>
    <t>QTL7_SLNS_Faris_2014</t>
  </si>
  <si>
    <t>QTL1_TGW_Fatiukha_2020</t>
  </si>
  <si>
    <t>QTL3_TGW_Fatiukha_2020</t>
  </si>
  <si>
    <t>QTL5_TGW_Fatiukha_2020</t>
  </si>
  <si>
    <t>QTL7_TGW_Fatiukha_2020</t>
  </si>
  <si>
    <t>QTL8_TGW_Fatiukha_2020</t>
  </si>
  <si>
    <t>QTL9_TGW_Fatiukha_2020</t>
  </si>
  <si>
    <t>QTL11_TGW_Fatiukha_2020</t>
  </si>
  <si>
    <t>QTL13_TGW_Fatiukha_2020</t>
  </si>
  <si>
    <t>QTL15_TGW_Fatiukha_2020</t>
  </si>
  <si>
    <t>QTL16_TGW_Fatiukha_2020</t>
  </si>
  <si>
    <t>QTL18_TGW_Fatiukha_2020</t>
  </si>
  <si>
    <t>QTL20_TGW_Fatiukha_2020</t>
  </si>
  <si>
    <t>QTL22_TGW_Fatiukha_2020</t>
  </si>
  <si>
    <t>QTL23_TGW_Fatiukha_2020</t>
  </si>
  <si>
    <t>QTL25_TGW_Fatiukha_2020</t>
  </si>
  <si>
    <t>QTL27_TGW_Fatiukha_2020</t>
  </si>
  <si>
    <t>QTL28_TGW_Fatiukha_2020</t>
  </si>
  <si>
    <t>QTL30_TGW_Fatiukha_2020</t>
  </si>
  <si>
    <t>QTL32_TGW_Fatiukha_2020</t>
  </si>
  <si>
    <t>QTL34_TGW_Fatiukha_2020</t>
  </si>
  <si>
    <t>QTL35_TGW_Fatiukha_2020</t>
  </si>
  <si>
    <t>QTL37_TGW_Fatiukha_2020</t>
  </si>
  <si>
    <t>QTL39_TGW_Fatiukha_2020</t>
  </si>
  <si>
    <t>QTL14_TGW_Giancaspro_2019</t>
  </si>
  <si>
    <t>1B-1</t>
  </si>
  <si>
    <t>QTL15_TGW_Giancaspro_2019</t>
  </si>
  <si>
    <t>1B-3</t>
  </si>
  <si>
    <t>QTL16_TGW_Giancaspro_2019</t>
  </si>
  <si>
    <t>QTL17_TGW_Giancaspro_2019</t>
  </si>
  <si>
    <t>QTL1_GYPS_Giancaspro_2019</t>
  </si>
  <si>
    <t>2A-3</t>
  </si>
  <si>
    <t>QTL2_GYPS_Giancaspro_2019</t>
  </si>
  <si>
    <t>QTL3_GYPS_Giancaspro_2019</t>
  </si>
  <si>
    <t>QTL4_GYPS_Giancaspro_2019</t>
  </si>
  <si>
    <t>2B-2</t>
  </si>
  <si>
    <t>QTL5_GYPS_Giancaspro_2019</t>
  </si>
  <si>
    <t>QTL6_GYPS_Giancaspro_2019</t>
  </si>
  <si>
    <t>QTL18_TGW_Giancaspro_2019</t>
  </si>
  <si>
    <t>3A-2</t>
  </si>
  <si>
    <t>QTL19_TGW_Giancaspro_2019</t>
  </si>
  <si>
    <t>QTL20_TGW_Giancaspro_2019</t>
  </si>
  <si>
    <t>QTL21_TGW_Giancaspro_2019</t>
  </si>
  <si>
    <t>QTL22_TGW_Giancaspro_2019</t>
  </si>
  <si>
    <t>QTL23_TGW_Giancaspro_2019</t>
  </si>
  <si>
    <t>QTL24_TGW_Giancaspro_2019</t>
  </si>
  <si>
    <t>3A-3</t>
  </si>
  <si>
    <t>QTL7_GYPS_Giancaspro_2019</t>
  </si>
  <si>
    <t>4A-2</t>
  </si>
  <si>
    <t>QTL8_GYPS_Giancaspro_2019</t>
  </si>
  <si>
    <t>4B-2</t>
  </si>
  <si>
    <t>QTL25_TGW_Giancaspro_2019</t>
  </si>
  <si>
    <t>4B-3</t>
  </si>
  <si>
    <t>QTL26_TGW_Giancaspro_2019</t>
  </si>
  <si>
    <t>5A-4</t>
  </si>
  <si>
    <t>QTL9_GYPS_Giancaspro_2019</t>
  </si>
  <si>
    <t>5B-2</t>
  </si>
  <si>
    <t>QTL10_GYPS_Giancaspro_2019</t>
  </si>
  <si>
    <t>5B-3</t>
  </si>
  <si>
    <t>QTL27_TGW_Giancaspro_2019</t>
  </si>
  <si>
    <t>5B-4</t>
  </si>
  <si>
    <t>QTL28_TGW_Giancaspro_2019</t>
  </si>
  <si>
    <t>QTL29_TGW_Giancaspro_2019</t>
  </si>
  <si>
    <t>QTL11_GYPS_Giancaspro_2019</t>
  </si>
  <si>
    <t>7A-6</t>
  </si>
  <si>
    <t>QTL12_GYPS_Giancaspro_2019</t>
  </si>
  <si>
    <t>7B-3</t>
  </si>
  <si>
    <t>QTL13_GYPS_Giancaspro_2019</t>
  </si>
  <si>
    <t>QTL1_GNPS_Giunta_2018</t>
  </si>
  <si>
    <t>QTL52_GNPS_Giunta_2018</t>
  </si>
  <si>
    <t>QTL2_GNPS_Giunta_2018</t>
  </si>
  <si>
    <t>2A-1</t>
  </si>
  <si>
    <t>QTL33_SNP_Giunta_2018</t>
  </si>
  <si>
    <t>SNP</t>
  </si>
  <si>
    <t>QTL34_SNP_Giunta_2018</t>
  </si>
  <si>
    <t>QTL15_GNSL_Giunta_2018</t>
  </si>
  <si>
    <t>GNSL</t>
  </si>
  <si>
    <t>QTL23_SLNS_Giunta_2018</t>
  </si>
  <si>
    <t>QTL3_GNPS_Giunta_2018</t>
  </si>
  <si>
    <t>QTL4_GNPS_Giunta_2018</t>
  </si>
  <si>
    <t>QTL5_GNPS_Giunta_2018</t>
  </si>
  <si>
    <t>QTL35_SNP_Giunta_2018</t>
  </si>
  <si>
    <t>QTL6_GNPS_Giunta_2018</t>
  </si>
  <si>
    <t>3A-1</t>
  </si>
  <si>
    <t>QTL16_GNSL_Giunta_2018</t>
  </si>
  <si>
    <t>QTL17_GNSL_Giunta_2018</t>
  </si>
  <si>
    <t>3B-1</t>
  </si>
  <si>
    <t>QTL24_SLNS_Giunta_2018</t>
  </si>
  <si>
    <t>QTL36_SNP_Giunta_2018</t>
  </si>
  <si>
    <t>QTL7_GNPS_Giunta_2018</t>
  </si>
  <si>
    <t>3B-2</t>
  </si>
  <si>
    <t>QTL8_GNPS_Giunta_2018</t>
  </si>
  <si>
    <t>QTL37_SNP_Giunta_2018</t>
  </si>
  <si>
    <t>QTL9_GNPS_Giunta_2018</t>
  </si>
  <si>
    <t>QTL18_GNSL_Giunta_2018</t>
  </si>
  <si>
    <t>QTL25_SLNS_Giunta_2018</t>
  </si>
  <si>
    <t>QTL38_SNP_Giunta_2018</t>
  </si>
  <si>
    <t>QTL39_SNP_Giunta_2018</t>
  </si>
  <si>
    <t>QTL10_GNPS_Giunta_2018</t>
  </si>
  <si>
    <t>5A-1</t>
  </si>
  <si>
    <t>QTL19_GNSL_Giunta_2018</t>
  </si>
  <si>
    <t>QTL40_SNP_Giunta_2018</t>
  </si>
  <si>
    <t>5A-2</t>
  </si>
  <si>
    <t>QTL41_SNP_Giunta_2018</t>
  </si>
  <si>
    <t>QTL11_GNPS_Giunta_2018</t>
  </si>
  <si>
    <t>5B-1</t>
  </si>
  <si>
    <t>QTL20_GNSL_Giunta_2018</t>
  </si>
  <si>
    <t>QTL42_SNP_Giunta_2018</t>
  </si>
  <si>
    <t>QTL12_GNPS_Giunta_2018</t>
  </si>
  <si>
    <t>QTL21_GNSL_Giunta_2018</t>
  </si>
  <si>
    <t>QTL43_SNP_Giunta_2018</t>
  </si>
  <si>
    <t>QTL13_GNPS_Giunta_2018</t>
  </si>
  <si>
    <t>QTL26_SLNS_Giunta_2018</t>
  </si>
  <si>
    <t>QTL27_SLNS_Giunta_2018</t>
  </si>
  <si>
    <t>QTL44_SNP_Giunta_2018</t>
  </si>
  <si>
    <t>QTL45_SNP_Giunta_2018</t>
  </si>
  <si>
    <t>QTL46_SNP_Giunta_2018</t>
  </si>
  <si>
    <t>QTL47_SNP_Giunta_2018</t>
  </si>
  <si>
    <t>QTL22_GNSL_Giunta_2018</t>
  </si>
  <si>
    <t>7A-1</t>
  </si>
  <si>
    <t>QTL28_SLNS_Giunta_2018</t>
  </si>
  <si>
    <t>QTL48_SNP_Giunta_2018</t>
  </si>
  <si>
    <t>QTL14_GNPS_Giunta_2018</t>
  </si>
  <si>
    <t>QTL30_SLNS_Giunta_2018</t>
  </si>
  <si>
    <t>QTL31_SLNS_Giunta_2018</t>
  </si>
  <si>
    <t>QTL50_SNP_Giunta_2018</t>
  </si>
  <si>
    <t>QTL51_SNP_Giunta_2018</t>
  </si>
  <si>
    <t>QTL32_SLNS_Giunta_2018</t>
  </si>
  <si>
    <t>QTL49_SNP_Giunta_2018</t>
  </si>
  <si>
    <t>QTL29_SLNS_Giunta_2018</t>
  </si>
  <si>
    <t>QTL9_SNM_Gobaladi_2011</t>
  </si>
  <si>
    <t>SNM</t>
  </si>
  <si>
    <t>QTL1_TGW_Gobaladi_2011</t>
  </si>
  <si>
    <t>QTL10_SNM_Gobaladi_2011</t>
  </si>
  <si>
    <t>QTL11_HI_Gobaladi_2011</t>
  </si>
  <si>
    <t>HI</t>
  </si>
  <si>
    <t>QTL17_GWPS_Golabadi_2011</t>
  </si>
  <si>
    <t>QTL1_GNM_Graziani_2014</t>
  </si>
  <si>
    <t>GNM</t>
  </si>
  <si>
    <t>QTL6_GNM_Graziani_2014</t>
  </si>
  <si>
    <t>QTL5_TGW_Graziani_2014</t>
  </si>
  <si>
    <t>QTL18_GNM_Graziani_2014</t>
  </si>
  <si>
    <t>QTL26_GNM_Graziani_2014</t>
  </si>
  <si>
    <t>QTL23_GNM_Graziani_2014</t>
  </si>
  <si>
    <t>QTL25_TGW_Graziani_2014</t>
  </si>
  <si>
    <t>QTL21_GNM_Graziani_2014</t>
  </si>
  <si>
    <t>QTL20_TGW_Graziani_2014</t>
  </si>
  <si>
    <t>QTL28_TGW_Graziani_2014</t>
  </si>
  <si>
    <t>QTL42_GNM_Graziani_2014</t>
  </si>
  <si>
    <t>QTL37_GNM_Graziani_2014</t>
  </si>
  <si>
    <t>QTL32_GNM_Graziani_2014</t>
  </si>
  <si>
    <t>QTL34_GNM_Graziani_2014</t>
  </si>
  <si>
    <t>QTL36_TGW_Graziani_2014</t>
  </si>
  <si>
    <t>QTL31_TGW_Graziani_2014</t>
  </si>
  <si>
    <t>QTL38_TGW_Graziani_2014</t>
  </si>
  <si>
    <t>QTL45_GNPS_Graziani_2014</t>
  </si>
  <si>
    <t>QTL46_TGW_Graziani_2014</t>
  </si>
  <si>
    <t>QTL47_GNM_Graziani_2014</t>
  </si>
  <si>
    <t>QTL49_GNM_Graziani_2014</t>
  </si>
  <si>
    <t>QTL57_TGW_Graziani_2014</t>
  </si>
  <si>
    <t>QTL59_TGW_Graziani_2014</t>
  </si>
  <si>
    <t>QTL64_GNM_Graziani_2014</t>
  </si>
  <si>
    <t>QTL66_GNM_Graziani_2014</t>
  </si>
  <si>
    <t>QTL1_GY_Maccaferri_2008</t>
  </si>
  <si>
    <t>GY</t>
  </si>
  <si>
    <t>QTL2_GY_Maccaferri_2008</t>
  </si>
  <si>
    <t>QTL5_GY_Maccaferri_2008</t>
  </si>
  <si>
    <t>QTL6_GY_Maccaferri_2008</t>
  </si>
  <si>
    <t>QTL7_GY_Maccaferri_2008</t>
  </si>
  <si>
    <t>QTL10_GY_Maccaferri_2008</t>
  </si>
  <si>
    <t>QTL1_TGW_Maccaferri_2016</t>
  </si>
  <si>
    <t>QTL2_TGW_Maccaferri_2016</t>
  </si>
  <si>
    <t>QTL3_TGW_Maccaferri_2016</t>
  </si>
  <si>
    <t>QTL4_TGW_Maccaferri_2016</t>
  </si>
  <si>
    <t>QTL5_TGW_Maccaferri_2016</t>
  </si>
  <si>
    <t>QTL1_GY_Mangini_2021</t>
  </si>
  <si>
    <t>QTL2_GY_Mangini_2021</t>
  </si>
  <si>
    <t>QTL3_TGW_Mangini_2021</t>
  </si>
  <si>
    <t>QTL4_TGW_Mangini_2021</t>
  </si>
  <si>
    <t>QTL5_TGW_Mangini_2021</t>
  </si>
  <si>
    <t>QTL6_TGW_Mangini_2021</t>
  </si>
  <si>
    <t>QTL7_TGW_Mangini_2021</t>
  </si>
  <si>
    <t>QTL8_TGW_Mangini_2021</t>
  </si>
  <si>
    <t>QTL9_TGW_Mangini_2021</t>
  </si>
  <si>
    <t>QTL10_TGW_Mangini_2021</t>
  </si>
  <si>
    <t>QTL11_TGW_Mangini_2021</t>
  </si>
  <si>
    <t>QTL14_GL_Mangini_2021</t>
  </si>
  <si>
    <t>QTL15_GL_Mangini_2021</t>
  </si>
  <si>
    <t>QTL16_GL_Mangini_2021</t>
  </si>
  <si>
    <t>QTL17_GL_Mangini_2021</t>
  </si>
  <si>
    <t>QTL18_GL_Mangini_2021</t>
  </si>
  <si>
    <t>QTL20_GL_Mangini_2021</t>
  </si>
  <si>
    <t>QTL21_GL_Mangini_2021</t>
  </si>
  <si>
    <t>QTL22_GL_Mangini_2021</t>
  </si>
  <si>
    <t>QTL23_GL_Mangini_2021</t>
  </si>
  <si>
    <t>QTL24_GL_Mangini_2021</t>
  </si>
  <si>
    <t>QTL25_GL_Mangini_2021</t>
  </si>
  <si>
    <t>QTL26_GW_Mangini_2021</t>
  </si>
  <si>
    <t>QTL27_GW_Mangini_2021</t>
  </si>
  <si>
    <t>QTL28_GW_Mangini_2021</t>
  </si>
  <si>
    <t>QTL29_GW_Mangini_2021</t>
  </si>
  <si>
    <t>QTL30_GW_Mangini_2021</t>
  </si>
  <si>
    <t>QTL31_GW_Mangini_2021</t>
  </si>
  <si>
    <t>QTL1_GYPS_Marcotuli_2017</t>
  </si>
  <si>
    <t>QTL2_GYPS_Marcotuli_2017</t>
  </si>
  <si>
    <t>QTL3_GYPS_Marcotuli_2017</t>
  </si>
  <si>
    <t>QTL4_GYPS_Marcotuli_2017</t>
  </si>
  <si>
    <t>QTL5_GYPS_Marcotuli_2017</t>
  </si>
  <si>
    <t>QTL6_GYPS_Marcotuli_2017</t>
  </si>
  <si>
    <t>QTL7_GYPS_Marcotuli_2017</t>
  </si>
  <si>
    <t>QTL1_GY_Milner_2016</t>
  </si>
  <si>
    <t>QTL2_GY_Milner_2016</t>
  </si>
  <si>
    <t>QTL1_GW_Nagel_2014</t>
  </si>
  <si>
    <t>QTL2_GL_Nagel_2014</t>
  </si>
  <si>
    <t>QTL3_GL_Nagel_2014</t>
  </si>
  <si>
    <t>QTL4_GL_Nagel_2014</t>
  </si>
  <si>
    <t>QTL5_TGW_Nagel_2014</t>
  </si>
  <si>
    <t>QTL6_GA_Nagel_2014</t>
  </si>
  <si>
    <t>QTL7_GA_Nagel_2014</t>
  </si>
  <si>
    <t>QTL8_GA_Nagel_2014</t>
  </si>
  <si>
    <t>QTL1_TW_Patil_2013</t>
  </si>
  <si>
    <t>QTL2_TW_Patil_2013</t>
  </si>
  <si>
    <t>QTL3_TW_Patil_2013</t>
  </si>
  <si>
    <t>QTL4_TW_Patil_2013</t>
  </si>
  <si>
    <t>QTL5_TW_Patil_2013</t>
  </si>
  <si>
    <t>QTL6_TW_Patil_2013</t>
  </si>
  <si>
    <t>QTL7_TGW_Patil_2013</t>
  </si>
  <si>
    <t>QTL8_TGW_Patil_2013</t>
  </si>
  <si>
    <t>QTL9_TGW_Patil_2013</t>
  </si>
  <si>
    <t>QTL10_TGW_Patil_2013</t>
  </si>
  <si>
    <t>QTL11_TGW_Patil_2013</t>
  </si>
  <si>
    <t>QTL12_TGW_Patil_2013</t>
  </si>
  <si>
    <t>QTL13_TGW_Patil_2013</t>
  </si>
  <si>
    <t>QTL14_TGW_Patil_2013</t>
  </si>
  <si>
    <t>QTL15_TGW_Patil_2013</t>
  </si>
  <si>
    <t>QTL16_TGW_Patil_2013</t>
  </si>
  <si>
    <t>QTL17_TGW_Patil_2013</t>
  </si>
  <si>
    <t>QTL18_GY_Patil_2013</t>
  </si>
  <si>
    <t>1B.1</t>
  </si>
  <si>
    <t>QTL19_GY_Patil_2013</t>
  </si>
  <si>
    <t>QTL20_GY_Patil_2013</t>
  </si>
  <si>
    <t>QTL21_GY_Patil_2013</t>
  </si>
  <si>
    <t>QTL22_GY_Patil_2013</t>
  </si>
  <si>
    <t>QTL23_GY_Patil_2013</t>
  </si>
  <si>
    <t>QTL24_GY_Patil_2013</t>
  </si>
  <si>
    <t>QTL25_GY_Patil_2013</t>
  </si>
  <si>
    <t>QTL26_SL_Patil_2013</t>
  </si>
  <si>
    <t>QTL27_SL_Patil_2013</t>
  </si>
  <si>
    <t>QTL28_SL_Patil_2013</t>
  </si>
  <si>
    <t>QTL29_SL_Patil_2013</t>
  </si>
  <si>
    <t>QTL30_SL_Patil_2013</t>
  </si>
  <si>
    <t>QTL31_SLNS_Patil_2013</t>
  </si>
  <si>
    <t>QTL32_SLNS_Patil_2013</t>
  </si>
  <si>
    <t>4A.1</t>
  </si>
  <si>
    <t>QTL33_SLNS_Patil_2013</t>
  </si>
  <si>
    <t>QTL34_SLNS_Patil_2013</t>
  </si>
  <si>
    <t>QTL35_SLNS_Patil_2013</t>
  </si>
  <si>
    <t>QTL36_SLNS_Patil_2013</t>
  </si>
  <si>
    <t>QTL37_GNPS_Patil_2013</t>
  </si>
  <si>
    <t>1B.2</t>
  </si>
  <si>
    <t>QTL38_GNPS_Patil_2013</t>
  </si>
  <si>
    <t>QTL39_GNPS_Patil_2013</t>
  </si>
  <si>
    <t>4A.2</t>
  </si>
  <si>
    <t>QTL40_GNPS_Patil_2013</t>
  </si>
  <si>
    <t>QTL41_GNPS_Patil_2013</t>
  </si>
  <si>
    <t>QTL42_GWPS_Patil_2013</t>
  </si>
  <si>
    <t>QTL43_GWPS_Patil_2013</t>
  </si>
  <si>
    <t>QTL44_GWPS_Patil_2013</t>
  </si>
  <si>
    <t>QTL24_HI_Peleg_2009</t>
  </si>
  <si>
    <t>QTL25_HI_Peleg_2009</t>
  </si>
  <si>
    <t>QTL7_GY_Peleg_2009</t>
  </si>
  <si>
    <t>QTL8_GY_Peleg_2009</t>
  </si>
  <si>
    <t>QTL26_HI_Peleg_2009</t>
  </si>
  <si>
    <t>QTL27_HI_Peleg_2009</t>
  </si>
  <si>
    <t>QTL28_HI_Peleg_2009</t>
  </si>
  <si>
    <t>QTL9_GY_Peleg_2009</t>
  </si>
  <si>
    <t>QTL29_HI_Peleg_2009</t>
  </si>
  <si>
    <t>QTL10_GY_Peleg_2009</t>
  </si>
  <si>
    <t>QTL11_GY_Peleg_2009</t>
  </si>
  <si>
    <t>QTL30_HI_Peleg_2009</t>
  </si>
  <si>
    <t>QTL31_HI_Peleg_2009</t>
  </si>
  <si>
    <t>QTL32_HI_Peleg_2009</t>
  </si>
  <si>
    <t>QTL33_HI_Peleg_2009</t>
  </si>
  <si>
    <t>QTL12_GY_Peleg_2009</t>
  </si>
  <si>
    <t>QTL34_HI_Peleg_2009</t>
  </si>
  <si>
    <t>QTL1_GNP_Peng_2003</t>
  </si>
  <si>
    <t>GNP</t>
  </si>
  <si>
    <t>QTL2_GNP_Peng_2003</t>
  </si>
  <si>
    <t>QTL3_GNS_Peng_2003</t>
  </si>
  <si>
    <t>GNS</t>
  </si>
  <si>
    <t>QTL4_GNSL_Peng_2003</t>
  </si>
  <si>
    <t>QTL5_GY_Peng_2003</t>
  </si>
  <si>
    <t>QTL6_GY_Peng_2003</t>
  </si>
  <si>
    <t>QTL7_SNP_Peng_2003</t>
  </si>
  <si>
    <t>QTL8_SNP_Peng_2003</t>
  </si>
  <si>
    <t>QTL9_SLNS_Peng_2003</t>
  </si>
  <si>
    <t>QTL10_GNP_Peng_2003</t>
  </si>
  <si>
    <t>QTL11_GNP_Peng_2003</t>
  </si>
  <si>
    <t>QTL12_GNPS_Peng_2003</t>
  </si>
  <si>
    <t>QTL13_GNPS_Peng_2003</t>
  </si>
  <si>
    <t>QTL14_GNSL_Peng_2003</t>
  </si>
  <si>
    <t>QTL15_GY_Peng_2003</t>
  </si>
  <si>
    <t>QTL16_GY_Peng_2003</t>
  </si>
  <si>
    <t>QTL17_SNP_Peng_2003</t>
  </si>
  <si>
    <t>QTL18_SLNS_Peng_2003</t>
  </si>
  <si>
    <t>QTL19_SNP_Peng_2003</t>
  </si>
  <si>
    <t>QTL20_GNP_Peng_2003</t>
  </si>
  <si>
    <t>QTL21_GNPS_Peng_2003</t>
  </si>
  <si>
    <t>QTL22_GNSL_Peng_2003</t>
  </si>
  <si>
    <t>QTL23_GY_Peng_2003</t>
  </si>
  <si>
    <t>QTL24_GNP_Peng_2003</t>
  </si>
  <si>
    <t>QTL25_GNP_Peng_2003</t>
  </si>
  <si>
    <t>QTL26_GNPS_Peng_2003</t>
  </si>
  <si>
    <t>QTL27_GNPS_Peng_2003</t>
  </si>
  <si>
    <t>QTL28_GNSL_Peng_2003</t>
  </si>
  <si>
    <t>QTL29_GNSL_Peng_2003</t>
  </si>
  <si>
    <t>QTL30_GY_Peng_2003</t>
  </si>
  <si>
    <t>QTL31_GY_Peng_2003</t>
  </si>
  <si>
    <t>QTL32_SNP_Peng_2003</t>
  </si>
  <si>
    <t>QTL33_SLNS_Peng_2003</t>
  </si>
  <si>
    <t>QTL34_SLNS_Peng_2003</t>
  </si>
  <si>
    <t>QTL35_GNP_Peng_2003</t>
  </si>
  <si>
    <t>QTL36_GNSL_Peng_2003</t>
  </si>
  <si>
    <t>QTL37_GY_Peng_2003</t>
  </si>
  <si>
    <t>QTL38_GNPS_Peng_2003</t>
  </si>
  <si>
    <t>QTL39_SLNS_Peng_2003</t>
  </si>
  <si>
    <t>QTL40_SLNS_Peng_2003</t>
  </si>
  <si>
    <t>QTL41_GNP_Peng_2003</t>
  </si>
  <si>
    <t>QTL42_SNP_Peng_2003</t>
  </si>
  <si>
    <t>QTL43_SNP_Peng_2003</t>
  </si>
  <si>
    <t>QTL44_GNSL_Peng_2003</t>
  </si>
  <si>
    <t>QTL31_SW_Rheman_2020</t>
  </si>
  <si>
    <t>SW</t>
  </si>
  <si>
    <t>QTL49_GPS_Rheman_2020</t>
  </si>
  <si>
    <t>QTL50_GPS_Rheman_2020</t>
  </si>
  <si>
    <t>QTL51_GPS_Rheman_2020</t>
  </si>
  <si>
    <t>QTL67_TGW_Rheman_2020</t>
  </si>
  <si>
    <t>QTL102_YD_Rheman_2020</t>
  </si>
  <si>
    <t>QTL116_HI_Rheman_2020</t>
  </si>
  <si>
    <t>QTL20_SL_Rheman_2020</t>
  </si>
  <si>
    <t>QTL33_SW_Rheman_2020</t>
  </si>
  <si>
    <t>QTL70_TGW_Rheman_2020</t>
  </si>
  <si>
    <t>QTL105_YD_Rheman_2020</t>
  </si>
  <si>
    <t>QTL117_HI_Rheman_2020</t>
  </si>
  <si>
    <t>QTL22_SL_Rheman_2020</t>
  </si>
  <si>
    <t>QTL35_SW_Rheman_2020</t>
  </si>
  <si>
    <t>QTL36_SW_Rheman_2020</t>
  </si>
  <si>
    <t>QTL52_GPS_Rheman_2020</t>
  </si>
  <si>
    <t>QTL106_YD_Rheman_2020</t>
  </si>
  <si>
    <t>QTL38_SW_Rheman_2020</t>
  </si>
  <si>
    <t>QTL54_GPS_Rheman_2020</t>
  </si>
  <si>
    <t>QTL56_GPS_Rheman_2020</t>
  </si>
  <si>
    <t>QTL107_YD_Rheman_2020</t>
  </si>
  <si>
    <t>QTL108_YD_Rheman_2020</t>
  </si>
  <si>
    <t>QTL118_HI_Rheman_2020</t>
  </si>
  <si>
    <t>QTL119_HI_Rheman_2020</t>
  </si>
  <si>
    <t>QTL120_HI_Rheman_2020</t>
  </si>
  <si>
    <t>QTL24_SL_Rheman_2020</t>
  </si>
  <si>
    <t>QTL57_GPS_Rheman_2020</t>
  </si>
  <si>
    <t>QTL71_TGW_Rheman_2020</t>
  </si>
  <si>
    <t>QTL72_TGW_Rheman_2020</t>
  </si>
  <si>
    <t>QTL73_TGW_Rheman_2020</t>
  </si>
  <si>
    <t>QTL41_SW_Rheman_2020</t>
  </si>
  <si>
    <t>QTL74_TGW_Rheman_2020</t>
  </si>
  <si>
    <t>QTL109_YD_Rheman_2020</t>
  </si>
  <si>
    <t>QTL110_YD_Rheman_2020</t>
  </si>
  <si>
    <t>QTL25_SL_Rheman_2020</t>
  </si>
  <si>
    <t>QTL42_SW_Rheman_2020</t>
  </si>
  <si>
    <t>QTL43_SW_Rheman_2020</t>
  </si>
  <si>
    <t>QTL59_GPS_Rheman_2020</t>
  </si>
  <si>
    <t>QTL60_GPS_Rheman_2020</t>
  </si>
  <si>
    <t>QTL61_GPS_Rheman_2020</t>
  </si>
  <si>
    <t>QTL63_GPS_Rheman_2020</t>
  </si>
  <si>
    <t>QTL64_GPS_Rheman_2020</t>
  </si>
  <si>
    <t>QTL65_GPS_Rheman_2020</t>
  </si>
  <si>
    <t>QTL77_TGW_Rheman_2020</t>
  </si>
  <si>
    <t>QTL123_HI_Rheman_2020</t>
  </si>
  <si>
    <t>QTL78_TGW_Rheman_2020</t>
  </si>
  <si>
    <t>QTL113_YD_Rheman_2020</t>
  </si>
  <si>
    <t>QTL27_SL_Rheman_2020</t>
  </si>
  <si>
    <t>QTL46_SW_Rheman_2020</t>
  </si>
  <si>
    <t>QTL80_TGW_Rheman_2020</t>
  </si>
  <si>
    <t>QTL81_TGW_Rheman_2020</t>
  </si>
  <si>
    <t>QTL28_SL_Rheman_2020</t>
  </si>
  <si>
    <t>QTL29_SL_Rheman_2020</t>
  </si>
  <si>
    <t>QTL47_SW_Rheman_2020</t>
  </si>
  <si>
    <t>QTL82_TGW_Rheman_2020</t>
  </si>
  <si>
    <t>QTL114_YD_Rheman_2020</t>
  </si>
  <si>
    <t>QTL126_HI_Rheman_2020</t>
  </si>
  <si>
    <t>QTL127_HI_Rheman_2020</t>
  </si>
  <si>
    <t>QTL33_GPS_Roncallo_2017</t>
  </si>
  <si>
    <t>QTL34_GPS_Roncallo_2017</t>
  </si>
  <si>
    <t>QTL35_GPS_Roncallo_2017</t>
  </si>
  <si>
    <t>QTL18_HI_Roncallo_2017</t>
  </si>
  <si>
    <t>QTL55_SLNS_Roncallo_2017</t>
  </si>
  <si>
    <t>QTL56_SLNS_Roncallo_2017</t>
  </si>
  <si>
    <t>QTL57_SLNS_Roncallo_2017</t>
  </si>
  <si>
    <t>QTL58_SLNS_Roncallo_2017</t>
  </si>
  <si>
    <t>QTL27_GPP_Roncallo_2017</t>
  </si>
  <si>
    <t>GPP</t>
  </si>
  <si>
    <t>QTL1_GY_Roncallo_2017</t>
  </si>
  <si>
    <t>QTL2_GY_Roncallo_2017</t>
  </si>
  <si>
    <t>QTL3_GY_Roncallo_2017</t>
  </si>
  <si>
    <t>QTL4_GY_Roncallo_2017</t>
  </si>
  <si>
    <t>QTL59_SLNS_Roncallo_2017</t>
  </si>
  <si>
    <t>QTL60_SLNS_Roncallo_2017</t>
  </si>
  <si>
    <t>QTL79_TGW_Roncallo_2017</t>
  </si>
  <si>
    <t>QTL80_TGW_Roncallo_2017</t>
  </si>
  <si>
    <t>QTL44_GNSL_Roncallo_2017</t>
  </si>
  <si>
    <t>QTL19_HI_Roncallo_2017</t>
  </si>
  <si>
    <t>QTL75_SNP_Roncallo_2017</t>
  </si>
  <si>
    <t>QTL76_SNP_Roncallo_2017</t>
  </si>
  <si>
    <t>QTL81_TGW_Roncallo_2017</t>
  </si>
  <si>
    <t>QTL45_GNSL_Roncallo_2017</t>
  </si>
  <si>
    <t>QTL28_GPP_Roncallo_2017</t>
  </si>
  <si>
    <t>QTL5_GY_Roncallo_2017</t>
  </si>
  <si>
    <t>QTL6_GY_Roncallo_2017</t>
  </si>
  <si>
    <t>QTL20_HI_Roncallo_2017</t>
  </si>
  <si>
    <t>QTL61_SLNS_Roncallo_2017</t>
  </si>
  <si>
    <t>QTL62_SLNS_Roncallo_2017</t>
  </si>
  <si>
    <t>QTL82_TGW_Roncallo_2017</t>
  </si>
  <si>
    <t>QTL46_GNSL_Roncallo_2017</t>
  </si>
  <si>
    <t>QTL47_GNSL_Roncallo_2017</t>
  </si>
  <si>
    <t>QTL36_GPS_Roncallo_2017</t>
  </si>
  <si>
    <t>QTL37_GPS_Roncallo_2017</t>
  </si>
  <si>
    <t>QTL38_GPS_Roncallo_2017</t>
  </si>
  <si>
    <t>QTL7_GY_Roncallo_2017</t>
  </si>
  <si>
    <t>QTL8_GY_Roncallo_2017</t>
  </si>
  <si>
    <t>QTL21_HI_Roncallo_2017</t>
  </si>
  <si>
    <t>QTL22_HI_Roncallo_2017</t>
  </si>
  <si>
    <t>QTL71_SNM_Roncallo_2017</t>
  </si>
  <si>
    <t>QTL77_SNP_Roncallo_2017</t>
  </si>
  <si>
    <t>QTL48_GNSL_Roncallo_2017</t>
  </si>
  <si>
    <t>QTL49_GNSL_Roncallo_2017</t>
  </si>
  <si>
    <t>QTL29_GPP_Roncallo_2017</t>
  </si>
  <si>
    <t>QTL30_GPP_Roncallo_2017</t>
  </si>
  <si>
    <t>QTL39_GPS_Roncallo_2017</t>
  </si>
  <si>
    <t>QTL9_GY_Roncallo_2017</t>
  </si>
  <si>
    <t>QTL10_GY_Roncallo_2017</t>
  </si>
  <si>
    <t>QTL83_TGW_Roncallo_2017</t>
  </si>
  <si>
    <t>QTL84_TGW_Roncallo_2017</t>
  </si>
  <si>
    <t>QTL50_GNSL_Roncallo_2017</t>
  </si>
  <si>
    <t>QTL31_GPP_Roncallo_2017</t>
  </si>
  <si>
    <t>QTL40_GPS_Roncallo_2017</t>
  </si>
  <si>
    <t>QTL11_GY_Roncallo_2017</t>
  </si>
  <si>
    <t>QTL12_GY_Roncallo_2017</t>
  </si>
  <si>
    <t>QTL13_GY_Roncallo_2017</t>
  </si>
  <si>
    <t>QTL23_HI_Roncallo_2017</t>
  </si>
  <si>
    <t>QTL63_SLNS_Roncallo_2017</t>
  </si>
  <si>
    <t>QTL64_SLNS_Roncallo_2017</t>
  </si>
  <si>
    <t>QTL78_SNP_Roncallo_2017</t>
  </si>
  <si>
    <t>QTL51_GNSL_Roncallo_2017</t>
  </si>
  <si>
    <t>QTL32_GPP_Roncallo_2017</t>
  </si>
  <si>
    <t>QTL41_GPS_Roncallo_2017</t>
  </si>
  <si>
    <t>QTL14_GY_Roncallo_2017</t>
  </si>
  <si>
    <t>QTL24_HI_Roncallo_2017</t>
  </si>
  <si>
    <t>QTL65_SLNS_Roncallo_2017</t>
  </si>
  <si>
    <t>QTL72_SNM_Roncallo_2017</t>
  </si>
  <si>
    <t>QTL52_GNSL_Roncallo_2017</t>
  </si>
  <si>
    <t>QTL66_SLNS_Roncallo_2017</t>
  </si>
  <si>
    <t>QTL67_SLNS_Roncallo_2017</t>
  </si>
  <si>
    <t>QTL85_TGW_Roncallo_2017</t>
  </si>
  <si>
    <t>QTL86_TGW_Roncallo_2017</t>
  </si>
  <si>
    <t>QTL15_GY_Roncallo_2017</t>
  </si>
  <si>
    <t>QTL87_TGW_Roncallo_2017</t>
  </si>
  <si>
    <t>QTL16_GY_Roncallo_2017</t>
  </si>
  <si>
    <t>QTL68_SLNS_Roncallo_2017</t>
  </si>
  <si>
    <t>QTL73_SNM_Roncallo_2017</t>
  </si>
  <si>
    <t>QTL53_GNSL_Roncallo_2017</t>
  </si>
  <si>
    <t>QTL42_GPS_Roncallo_2017</t>
  </si>
  <si>
    <t>QTL88_TGW_Roncallo_2017</t>
  </si>
  <si>
    <t>QTL89_TGW_Roncallo_2017</t>
  </si>
  <si>
    <t>QTL90_TGW_Roncallo_2017</t>
  </si>
  <si>
    <t>QTL43_GPS_Roncallo_2017</t>
  </si>
  <si>
    <t>QTL25_HI_Roncallo_2017</t>
  </si>
  <si>
    <t>QTL26_HI_Roncallo_2017</t>
  </si>
  <si>
    <t>QTL69_SLNS_Roncallo_2017</t>
  </si>
  <si>
    <t>QTL74_SNM_Roncallo_2017</t>
  </si>
  <si>
    <t>QTL54_GNSL_Roncallo_2017</t>
  </si>
  <si>
    <t>QTL17_GY_Roncallo_2017</t>
  </si>
  <si>
    <t>QTL70_SLNS_Roncallo_2017</t>
  </si>
  <si>
    <t>QTL91_TGW_Roncallo_2017</t>
  </si>
  <si>
    <t>QTL92_TGW_Roncallo_2017</t>
  </si>
  <si>
    <t>QTL93_TGW_Roncallo_2017</t>
  </si>
  <si>
    <t>QTL1_GL_Russo_2014</t>
  </si>
  <si>
    <t>QTL2_GL_Russo_2014</t>
  </si>
  <si>
    <t>QTL3_GL_Russo_2014</t>
  </si>
  <si>
    <t>QTL5_GL_Russo_2014</t>
  </si>
  <si>
    <t>QTL7_TGW_Russo_2014</t>
  </si>
  <si>
    <t>QTL6_GW_Russo_2014</t>
  </si>
  <si>
    <t>QTL8_TGW_Russo_2014</t>
  </si>
  <si>
    <t>QTL4_GL_Russo_2014</t>
  </si>
  <si>
    <t>QTL3_SLNS_Thanh_2013</t>
  </si>
  <si>
    <t>QTL5_SNP_Thanh_2013</t>
  </si>
  <si>
    <t>QTL4_SLNS_Thanh_2013</t>
  </si>
  <si>
    <t>QTL1_TGW_Thanh_2013</t>
  </si>
  <si>
    <t>QTL2_TGW_Thanh_2013</t>
  </si>
  <si>
    <t>QTL1_TGW_Tzarfati_2014</t>
  </si>
  <si>
    <t>QTL2_TGW_Tzarfati_2014</t>
  </si>
  <si>
    <t>QTL3_TGW_Tzarfati_2014</t>
  </si>
  <si>
    <t>QTL4_TGW_Tzarfati_2014</t>
  </si>
  <si>
    <t>QTL5_TGW_Tzarfati_2014</t>
  </si>
  <si>
    <t>QTL1_SNM_Zaim_2020</t>
  </si>
  <si>
    <t>QTL2_TGW_Zaim_2020</t>
  </si>
  <si>
    <t>QTL3_TGW_Zaim_2020</t>
  </si>
  <si>
    <t>QTL4_TGW_Zaim_2020</t>
  </si>
  <si>
    <t>QTL5_GY_Zaim_2020</t>
  </si>
  <si>
    <t>QTL6_GY_Zaim_2020</t>
  </si>
  <si>
    <t>QTL7_TGW_Zaim_2020</t>
  </si>
  <si>
    <t>QTL8_GY_Zaim_2020</t>
  </si>
  <si>
    <t>QTL9_SNM_Zaim_2020</t>
  </si>
  <si>
    <t>QTL10_GY_Zaim_2020</t>
  </si>
  <si>
    <t>QTL11_GY_Zaim_2020</t>
  </si>
  <si>
    <t>QTL12_GY_Zaim_2020</t>
  </si>
  <si>
    <t>QTL13_TGW_Zaim_2020</t>
  </si>
  <si>
    <t>QTL14_TGW_Zaim_2020</t>
  </si>
  <si>
    <t>QTL15_GY_Zaim_2020</t>
  </si>
  <si>
    <t>QTL16_GY_Zaim_2020</t>
  </si>
  <si>
    <t>QTL17_SNM_Zaim_2020</t>
  </si>
  <si>
    <t>QTL18_TGW_Zaim_2020</t>
  </si>
  <si>
    <t>QTL19_TGW_Zaim_2020</t>
  </si>
  <si>
    <t>QTL20_SNM_Zaim_2020</t>
  </si>
  <si>
    <t>QTL21_TGW_Zaim_2020</t>
  </si>
  <si>
    <t>QTL22_GY_Zaim_2020</t>
  </si>
  <si>
    <t>QTL23_GY_Zaim_2020</t>
  </si>
  <si>
    <t>QTL15_TGW_Anvi_2018</t>
  </si>
  <si>
    <t>QTL2_TGW_D_Fatiukha_2020</t>
  </si>
  <si>
    <t>QTL4_TGW_D_Fatiukha_2020</t>
  </si>
  <si>
    <t>QTL6_TGW_D_Fatiukha_2020</t>
  </si>
  <si>
    <t>QTL10_TGW_D_Fatiukha_2020</t>
  </si>
  <si>
    <t>QTL12_TGW_D_Fatiukha_2020</t>
  </si>
  <si>
    <t>QTL14_TGW_D_Fatiukha_2020</t>
  </si>
  <si>
    <t>QTL17_TGW_D_Fatiukha_2020</t>
  </si>
  <si>
    <t>QTL19_TGW_D_Fatiukha_2020</t>
  </si>
  <si>
    <t>QTL21_TGW_D_Fatiukha_2020</t>
  </si>
  <si>
    <t>QTL24_TGW_D_Fatiukha_2020</t>
  </si>
  <si>
    <t>QTL26_TGW_D_Fatiukha_2020</t>
  </si>
  <si>
    <t>QTL29_TGW_D_Fatiukha_2020</t>
  </si>
  <si>
    <t>QTL31_TGW_D_Fatiukha_2020</t>
  </si>
  <si>
    <t>QTL33_TGW_D_Fatiukha_2020</t>
  </si>
  <si>
    <t>QTL36_TGW_D_Fatiukha_2020</t>
  </si>
  <si>
    <t>QTL38_TGW_D_Fatiukha_2020</t>
  </si>
  <si>
    <t>QTL6_GNPS_D_Gobaladi_2011</t>
  </si>
  <si>
    <t>QTL7_GNPS_D_Gobaladi_2011</t>
  </si>
  <si>
    <t>QTL8_SNM_D_Gobaladi_2011</t>
  </si>
  <si>
    <t>QTL12_HI_D_Gobaladi_2011</t>
  </si>
  <si>
    <t>QTL14_HI_D_Gobaladi_2011</t>
  </si>
  <si>
    <t>QTL15_HI_D_Gobaladi_2011</t>
  </si>
  <si>
    <t>QTL2_TGW_D_Gobaladi_2011</t>
  </si>
  <si>
    <t>QTL4_TGW_D_Gobaladi_2011</t>
  </si>
  <si>
    <t>QTL13_HI_D_Gobaladi_2011</t>
  </si>
  <si>
    <t>QTL16_GWPS_D_Gobaladi_2011</t>
  </si>
  <si>
    <t>QTL3_TGW_D_Gobaladi_2011</t>
  </si>
  <si>
    <t>QTL5_TGW_D_Gobaladi_2011</t>
  </si>
  <si>
    <t>QTL2_TGW_D_Graziani_2014</t>
  </si>
  <si>
    <t>QTL3_TGW_D_Graziani_2014</t>
  </si>
  <si>
    <t>QTL10_GNM_D_Graziani_2014</t>
  </si>
  <si>
    <t>QTL4_TGW_D_Graziani_2014</t>
  </si>
  <si>
    <t>QTL8_TGW_D_Graziani_2014</t>
  </si>
  <si>
    <t>QTL11_TGW_D_Graziani_2014</t>
  </si>
  <si>
    <t>QTL7_TGW_D_Graziani_2014</t>
  </si>
  <si>
    <t>QTL9_TGW_D_Graziani_2014</t>
  </si>
  <si>
    <t>QTL14_GNM_D_Graziani_2014</t>
  </si>
  <si>
    <t>QTL13_GNM_D_Graziani_2014</t>
  </si>
  <si>
    <t>QTL16_GNM_D_Graziani_2014</t>
  </si>
  <si>
    <t>QTL12_TGW_D_Graziani_2014</t>
  </si>
  <si>
    <t>QTL15_TGW_D_Graziani_2014</t>
  </si>
  <si>
    <t>QTL17_GNM_D_Graziani_2014</t>
  </si>
  <si>
    <t>QTL29_TGW_D_Graziani_2014</t>
  </si>
  <si>
    <t>QTL27_TGW_D_Graziani_2014</t>
  </si>
  <si>
    <t>QTL24_TGW_D_Graziani_2014</t>
  </si>
  <si>
    <t>QTL22_TGW_D_Graziani_2014</t>
  </si>
  <si>
    <t>QTL30_TGW_D_Graziani_2014</t>
  </si>
  <si>
    <t>QTL44_GNM_D_Graziani_2014</t>
  </si>
  <si>
    <t>QTL41_GNM_D_Graziani_2014</t>
  </si>
  <si>
    <t>QTL43_TGW_D_Graziani_2014</t>
  </si>
  <si>
    <t>QTL35_TGW_D_Graziani_2014</t>
  </si>
  <si>
    <t>QTL39_TGW_D_Graziani_2014</t>
  </si>
  <si>
    <t>QTL40_TGW_D_Graziani_2014</t>
  </si>
  <si>
    <t>QTL33_TGW_D_Graziani_2014</t>
  </si>
  <si>
    <t>QTL48_GNM_D_Graziani_2014</t>
  </si>
  <si>
    <t>QTL50_TGW_D_Graziani_2014</t>
  </si>
  <si>
    <t>QTL54_GNM_D_Graziani_2014</t>
  </si>
  <si>
    <t>QTL53_GNM_D_Graziani_2014</t>
  </si>
  <si>
    <t>QTL51_TGW_D_Graziani_2014</t>
  </si>
  <si>
    <t>QTL52_GNM_D_Graziani_2014</t>
  </si>
  <si>
    <t>QTL55_GNPS_D_Graziani_2014</t>
  </si>
  <si>
    <t>QTL56_GNM_D_Graziani_2014</t>
  </si>
  <si>
    <t>QTL58_GNM_D_Graziani_2014</t>
  </si>
  <si>
    <t>QTL60_TGW_D_Graziani_2014</t>
  </si>
  <si>
    <t>QTL65_TGW_D_Graziani_2014</t>
  </si>
  <si>
    <t>QTL3_GY_Maccaferri_2008</t>
  </si>
  <si>
    <t>QTL4_GY_Maccaferri_2008</t>
  </si>
  <si>
    <t>QTL8_GY_Maccaferri_2008</t>
  </si>
  <si>
    <t>QTL9_GY_Maccaferri_2008</t>
  </si>
  <si>
    <t>QTL13_HI_D_Peleg_2009</t>
  </si>
  <si>
    <t>QTL14_HI_D_Peleg_2009</t>
  </si>
  <si>
    <t>QTL1_GY_D_Peleg_2009</t>
  </si>
  <si>
    <t>QTL2_GY_D_Peleg_2009</t>
  </si>
  <si>
    <t>QTL15_HI_D_Peleg_2009</t>
  </si>
  <si>
    <t>QTL16_HI_D_Peleg_2009</t>
  </si>
  <si>
    <t>QTL17_HI_D_Peleg_2009</t>
  </si>
  <si>
    <t>QTL3_GY_D_Peleg_2009</t>
  </si>
  <si>
    <t>QTL18_HI_D_Peleg_2009</t>
  </si>
  <si>
    <t>QTL4_GY_D_Peleg_2009</t>
  </si>
  <si>
    <t>QTL5_GY_D_Peleg_2009</t>
  </si>
  <si>
    <t>QTL19_HI_D_Peleg_2009</t>
  </si>
  <si>
    <t>QTL20_HI_D_Peleg_2009</t>
  </si>
  <si>
    <t>QTL21_HI_D_Peleg_2009</t>
  </si>
  <si>
    <t>QTL22_HI_D_Peleg_2009</t>
  </si>
  <si>
    <t>QTL6_GY_D_Peleg_2009</t>
  </si>
  <si>
    <t>QTL23_HI_D_Peleg_2009</t>
  </si>
  <si>
    <t>QTL30_SW_D_Rheman_2020</t>
  </si>
  <si>
    <t>QTL48_GPS_D_Rheman_2020</t>
  </si>
  <si>
    <t>QTL68_TGW_D_Rheman_2020</t>
  </si>
  <si>
    <t>QTL69_TGW_D_Rheman_2020</t>
  </si>
  <si>
    <t>QTL32_SW_D_Rheman_2020</t>
  </si>
  <si>
    <t>QTL103_YD_D_Rheman_2020</t>
  </si>
  <si>
    <t>QTL104_YD_D_Rheman_2020</t>
  </si>
  <si>
    <t>QTL21_SL_D_Rheman_2020</t>
  </si>
  <si>
    <t>QTL34_SW_D_Rheman_2020</t>
  </si>
  <si>
    <t>QTL53_GPS_D_Rheman_2020</t>
  </si>
  <si>
    <t>QTL37_SW_D_Rheman_2020</t>
  </si>
  <si>
    <t>QTL55_GPS_D_Rheman_2020</t>
  </si>
  <si>
    <t>QTL23_SL_D_Rheman_2020</t>
  </si>
  <si>
    <t>QTL121_HI_D_Rheman_2020</t>
  </si>
  <si>
    <t>QTL122_HI_D_Rheman_2020</t>
  </si>
  <si>
    <t>QTL39_SW_D_Rheman_2020</t>
  </si>
  <si>
    <t>QTL40_SW_D_Rheman_2020</t>
  </si>
  <si>
    <t>QTL58_GPS_D_Rheman_2020</t>
  </si>
  <si>
    <t>QTL75_TGW_D_Rheman_2020</t>
  </si>
  <si>
    <t>QTL76_TGW_D_Rheman_2020</t>
  </si>
  <si>
    <t>QTL44_SW_D_Rheman_2020</t>
  </si>
  <si>
    <t>QTL62_GPS_D_Rheman_2020</t>
  </si>
  <si>
    <t>QTL111_YD_D_Rheman_2020</t>
  </si>
  <si>
    <t>QTL124_HI_D_Rheman_2020</t>
  </si>
  <si>
    <t>QTL79_TGW_D_Rheman_2020</t>
  </si>
  <si>
    <t>QTL112_YD_D_Rheman_2020</t>
  </si>
  <si>
    <t>QTL26_SL_D_Rheman_2020</t>
  </si>
  <si>
    <t>QTL45_SW_D_Rheman_2020</t>
  </si>
  <si>
    <t>QTL125_HI_D_Rheman_2020</t>
  </si>
  <si>
    <t>QTL66_GPS_D_Rheman_2020</t>
  </si>
  <si>
    <t>QTL115_YD_D_Rheman_2020</t>
  </si>
  <si>
    <t>QTL32_GW_Mangini_2021</t>
  </si>
  <si>
    <t>QTL33_GW_Mangini_2021</t>
  </si>
  <si>
    <t>QTL34_GW_Mangini_2021</t>
  </si>
  <si>
    <t>Supplementary table 2. Total of QTLs reported under rainfed and irrigated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rgb="FF222222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33333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2" fontId="0" fillId="0" borderId="0" xfId="0" applyNumberFormat="1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6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left" wrapText="1"/>
    </xf>
  </cellXfs>
  <cellStyles count="2">
    <cellStyle name="Normal" xfId="0" builtinId="0"/>
    <cellStyle name="Normale 2 2" xfId="1" xr:uid="{08FCA8C4-04AD-4E77-AACC-EAFF21E7F9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1C5AB-D9AD-403E-9DBC-C40D5CACAFDF}">
  <dimension ref="A1:H258"/>
  <sheetViews>
    <sheetView tabSelected="1" workbookViewId="0">
      <selection activeCell="K13" sqref="K13"/>
    </sheetView>
  </sheetViews>
  <sheetFormatPr baseColWidth="10" defaultColWidth="10.88671875" defaultRowHeight="14.4" x14ac:dyDescent="0.3"/>
  <cols>
    <col min="1" max="1" width="26.6640625" style="3" bestFit="1" customWidth="1"/>
    <col min="2" max="16384" width="10.88671875" style="3"/>
  </cols>
  <sheetData>
    <row r="1" spans="1:8" ht="13.2" customHeight="1" x14ac:dyDescent="0.3">
      <c r="A1" s="18" t="s">
        <v>794</v>
      </c>
      <c r="B1" s="18"/>
      <c r="C1" s="18"/>
      <c r="D1" s="18"/>
      <c r="E1" s="18"/>
      <c r="F1" s="18"/>
      <c r="G1" s="18"/>
      <c r="H1" s="18"/>
    </row>
    <row r="2" spans="1:8" x14ac:dyDescent="0.3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x14ac:dyDescent="0.3">
      <c r="A3" s="2" t="s">
        <v>128</v>
      </c>
      <c r="B3" s="2" t="s">
        <v>129</v>
      </c>
      <c r="C3" s="2" t="s">
        <v>130</v>
      </c>
      <c r="D3" s="10">
        <v>9</v>
      </c>
      <c r="E3" s="10">
        <v>6.4000000000000001E-2</v>
      </c>
      <c r="F3" s="10">
        <v>48</v>
      </c>
      <c r="G3" s="10">
        <v>35.265625</v>
      </c>
      <c r="H3" s="10">
        <v>60.734375</v>
      </c>
    </row>
    <row r="4" spans="1:8" x14ac:dyDescent="0.3">
      <c r="A4" s="2" t="s">
        <v>131</v>
      </c>
      <c r="B4" s="2" t="s">
        <v>9</v>
      </c>
      <c r="C4" s="2" t="s">
        <v>130</v>
      </c>
      <c r="D4" s="10">
        <v>4.5999999999999996</v>
      </c>
      <c r="E4" s="10">
        <v>4.7E-2</v>
      </c>
      <c r="F4" s="10">
        <v>44</v>
      </c>
      <c r="G4" s="10">
        <v>26.659574468085108</v>
      </c>
      <c r="H4" s="10">
        <v>61.340425531914889</v>
      </c>
    </row>
    <row r="5" spans="1:8" x14ac:dyDescent="0.3">
      <c r="A5" s="3" t="s">
        <v>150</v>
      </c>
      <c r="B5" s="4" t="s">
        <v>9</v>
      </c>
      <c r="C5" s="3" t="s">
        <v>130</v>
      </c>
      <c r="D5" s="10">
        <v>5.4</v>
      </c>
      <c r="E5" s="10">
        <v>1.7000000000000001E-2</v>
      </c>
      <c r="F5" s="10">
        <v>113.2</v>
      </c>
      <c r="G5" s="10">
        <v>102.1</v>
      </c>
      <c r="H5" s="10">
        <v>114.2</v>
      </c>
    </row>
    <row r="6" spans="1:8" x14ac:dyDescent="0.3">
      <c r="A6" s="3" t="s">
        <v>151</v>
      </c>
      <c r="B6" s="4" t="s">
        <v>9</v>
      </c>
      <c r="C6" s="3" t="s">
        <v>130</v>
      </c>
      <c r="D6" s="10">
        <v>5.4</v>
      </c>
      <c r="E6" s="10">
        <v>2.9000000000000001E-2</v>
      </c>
      <c r="F6" s="10">
        <v>113.2</v>
      </c>
      <c r="G6" s="10">
        <v>102.1</v>
      </c>
      <c r="H6" s="10">
        <v>114.2</v>
      </c>
    </row>
    <row r="7" spans="1:8" x14ac:dyDescent="0.3">
      <c r="A7" s="3" t="s">
        <v>285</v>
      </c>
      <c r="B7" s="3" t="s">
        <v>286</v>
      </c>
      <c r="C7" s="5" t="s">
        <v>130</v>
      </c>
      <c r="D7" s="10">
        <v>3</v>
      </c>
      <c r="E7" s="10">
        <v>3.9E-2</v>
      </c>
      <c r="F7" s="10">
        <v>101.626</v>
      </c>
      <c r="G7" s="10">
        <v>84.840910925754301</v>
      </c>
      <c r="H7" s="10">
        <v>118.41108907424571</v>
      </c>
    </row>
    <row r="8" spans="1:8" x14ac:dyDescent="0.3">
      <c r="A8" s="3" t="s">
        <v>287</v>
      </c>
      <c r="B8" s="3" t="s">
        <v>286</v>
      </c>
      <c r="C8" s="5" t="s">
        <v>130</v>
      </c>
      <c r="D8" s="10">
        <v>3.64</v>
      </c>
      <c r="E8" s="10">
        <v>8.199999999999999E-2</v>
      </c>
      <c r="F8" s="10">
        <v>111.126</v>
      </c>
      <c r="G8" s="10">
        <v>103.14284787932218</v>
      </c>
      <c r="H8" s="10">
        <v>119.10915212067783</v>
      </c>
    </row>
    <row r="9" spans="1:8" x14ac:dyDescent="0.3">
      <c r="A9" s="3" t="s">
        <v>288</v>
      </c>
      <c r="B9" s="6" t="s">
        <v>9</v>
      </c>
      <c r="C9" s="5" t="s">
        <v>130</v>
      </c>
      <c r="D9" s="10">
        <v>4.3600000000000003</v>
      </c>
      <c r="E9" s="10">
        <v>6.6000000000000003E-2</v>
      </c>
      <c r="F9" s="10">
        <v>101.626</v>
      </c>
      <c r="G9" s="10">
        <v>91.707538274309371</v>
      </c>
      <c r="H9" s="10">
        <v>111.54446172569064</v>
      </c>
    </row>
    <row r="10" spans="1:8" x14ac:dyDescent="0.3">
      <c r="A10" s="2" t="s">
        <v>368</v>
      </c>
      <c r="B10" s="2" t="s">
        <v>117</v>
      </c>
      <c r="C10" s="2" t="s">
        <v>130</v>
      </c>
      <c r="D10" s="10">
        <v>3.59</v>
      </c>
      <c r="E10" s="10">
        <v>0.12230000000000001</v>
      </c>
      <c r="F10" s="10">
        <v>91.699999999999989</v>
      </c>
      <c r="G10" s="10">
        <v>83.6</v>
      </c>
      <c r="H10" s="10">
        <v>99.8</v>
      </c>
    </row>
    <row r="11" spans="1:8" x14ac:dyDescent="0.3">
      <c r="A11" s="3" t="s">
        <v>479</v>
      </c>
      <c r="B11" s="3" t="s">
        <v>480</v>
      </c>
      <c r="C11" s="3" t="s">
        <v>130</v>
      </c>
      <c r="D11" s="10">
        <v>5.25</v>
      </c>
      <c r="E11" s="10">
        <v>0.19</v>
      </c>
      <c r="F11" s="10">
        <v>30.11</v>
      </c>
      <c r="G11" s="10">
        <v>22.584607569999999</v>
      </c>
      <c r="H11" s="10">
        <v>37.635392430000003</v>
      </c>
    </row>
    <row r="12" spans="1:8" x14ac:dyDescent="0.3">
      <c r="A12" s="3" t="s">
        <v>8</v>
      </c>
      <c r="B12" s="4" t="s">
        <v>9</v>
      </c>
      <c r="C12" s="3" t="s">
        <v>10</v>
      </c>
      <c r="D12" s="10">
        <v>10.85</v>
      </c>
      <c r="E12" s="10">
        <v>0.20899999999999999</v>
      </c>
      <c r="F12" s="10">
        <v>43</v>
      </c>
      <c r="G12" s="10">
        <v>37.299999999999997</v>
      </c>
      <c r="H12" s="10">
        <v>48.7</v>
      </c>
    </row>
    <row r="13" spans="1:8" x14ac:dyDescent="0.3">
      <c r="A13" s="2" t="s">
        <v>132</v>
      </c>
      <c r="B13" s="2" t="s">
        <v>133</v>
      </c>
      <c r="C13" s="2" t="s">
        <v>10</v>
      </c>
      <c r="D13" s="10">
        <v>7.1</v>
      </c>
      <c r="E13" s="10">
        <v>6.2E-2</v>
      </c>
      <c r="F13" s="10">
        <v>28</v>
      </c>
      <c r="G13" s="10">
        <v>14.85483870967742</v>
      </c>
      <c r="H13" s="10">
        <v>41.145161290322577</v>
      </c>
    </row>
    <row r="14" spans="1:8" x14ac:dyDescent="0.3">
      <c r="A14" s="3" t="s">
        <v>152</v>
      </c>
      <c r="B14" s="4" t="s">
        <v>9</v>
      </c>
      <c r="C14" s="3" t="s">
        <v>10</v>
      </c>
      <c r="D14" s="10">
        <v>2.9</v>
      </c>
      <c r="E14" s="10">
        <v>3.4000000000000002E-2</v>
      </c>
      <c r="F14" s="10">
        <v>42.54</v>
      </c>
      <c r="G14" s="10">
        <v>30.5</v>
      </c>
      <c r="H14" s="10">
        <v>47.7</v>
      </c>
    </row>
    <row r="15" spans="1:8" x14ac:dyDescent="0.3">
      <c r="A15" s="3" t="s">
        <v>153</v>
      </c>
      <c r="B15" s="4" t="s">
        <v>9</v>
      </c>
      <c r="C15" s="3" t="s">
        <v>10</v>
      </c>
      <c r="D15" s="10">
        <v>2.2000000000000002</v>
      </c>
      <c r="E15" s="10">
        <v>6.3E-2</v>
      </c>
      <c r="F15" s="10">
        <v>73.36</v>
      </c>
      <c r="G15" s="10">
        <v>70.8</v>
      </c>
      <c r="H15" s="10">
        <v>81.8</v>
      </c>
    </row>
    <row r="16" spans="1:8" x14ac:dyDescent="0.3">
      <c r="A16" s="3" t="s">
        <v>216</v>
      </c>
      <c r="B16" s="4" t="s">
        <v>34</v>
      </c>
      <c r="C16" s="4" t="s">
        <v>10</v>
      </c>
      <c r="D16" s="10">
        <v>2.8610000000000002</v>
      </c>
      <c r="E16" s="10">
        <v>0.129</v>
      </c>
      <c r="F16" s="10">
        <v>12</v>
      </c>
      <c r="G16" s="10">
        <v>0</v>
      </c>
      <c r="H16" s="10">
        <v>25.3006935944512</v>
      </c>
    </row>
    <row r="17" spans="1:8" x14ac:dyDescent="0.3">
      <c r="A17" s="3" t="s">
        <v>217</v>
      </c>
      <c r="B17" s="3" t="s">
        <v>34</v>
      </c>
      <c r="C17" s="4" t="s">
        <v>10</v>
      </c>
      <c r="D17" s="10">
        <v>4.2</v>
      </c>
      <c r="E17" s="10">
        <v>0.186</v>
      </c>
      <c r="F17" s="10">
        <v>23</v>
      </c>
      <c r="G17" s="10">
        <v>13.8</v>
      </c>
      <c r="H17" s="10">
        <v>32.200000000000003</v>
      </c>
    </row>
    <row r="18" spans="1:8" x14ac:dyDescent="0.3">
      <c r="A18" s="3" t="s">
        <v>278</v>
      </c>
      <c r="B18" s="3" t="s">
        <v>279</v>
      </c>
      <c r="C18" s="3" t="s">
        <v>10</v>
      </c>
      <c r="D18" s="10">
        <v>3.16</v>
      </c>
      <c r="E18" s="10">
        <v>0.1026</v>
      </c>
      <c r="F18" s="10">
        <v>14.1</v>
      </c>
      <c r="G18" s="10">
        <v>0</v>
      </c>
      <c r="H18" s="10">
        <v>48.309880846339546</v>
      </c>
    </row>
    <row r="19" spans="1:8" x14ac:dyDescent="0.3">
      <c r="A19" s="3" t="s">
        <v>416</v>
      </c>
      <c r="B19" s="3" t="s">
        <v>283</v>
      </c>
      <c r="C19" s="3" t="s">
        <v>10</v>
      </c>
      <c r="D19" s="10">
        <v>5.5</v>
      </c>
      <c r="E19" s="10">
        <v>3.5000000000000003E-2</v>
      </c>
      <c r="F19" s="10">
        <v>58</v>
      </c>
      <c r="G19" s="10">
        <v>39.6</v>
      </c>
      <c r="H19" s="10">
        <v>76.400000000000006</v>
      </c>
    </row>
    <row r="20" spans="1:8" x14ac:dyDescent="0.3">
      <c r="A20" s="3" t="s">
        <v>481</v>
      </c>
      <c r="B20" s="3" t="s">
        <v>34</v>
      </c>
      <c r="C20" s="3" t="s">
        <v>10</v>
      </c>
      <c r="D20" s="10">
        <v>2.12</v>
      </c>
      <c r="E20" s="10">
        <v>0.06</v>
      </c>
      <c r="F20" s="10">
        <v>104.61</v>
      </c>
      <c r="G20" s="10">
        <v>80.779590639999995</v>
      </c>
      <c r="H20" s="10">
        <v>128.44040939999999</v>
      </c>
    </row>
    <row r="21" spans="1:8" x14ac:dyDescent="0.3">
      <c r="A21" s="3" t="s">
        <v>482</v>
      </c>
      <c r="B21" s="3" t="s">
        <v>34</v>
      </c>
      <c r="C21" s="3" t="s">
        <v>10</v>
      </c>
      <c r="D21" s="10">
        <v>2.5</v>
      </c>
      <c r="E21" s="10">
        <v>0.11</v>
      </c>
      <c r="F21" s="10">
        <v>143.81</v>
      </c>
      <c r="G21" s="10">
        <v>130.81159489999999</v>
      </c>
      <c r="H21" s="10">
        <v>156.80840509999999</v>
      </c>
    </row>
    <row r="22" spans="1:8" x14ac:dyDescent="0.3">
      <c r="A22" s="3" t="s">
        <v>483</v>
      </c>
      <c r="B22" s="3" t="s">
        <v>34</v>
      </c>
      <c r="C22" s="3" t="s">
        <v>10</v>
      </c>
      <c r="D22" s="10">
        <v>2.75</v>
      </c>
      <c r="E22" s="10">
        <v>0.08</v>
      </c>
      <c r="F22" s="10">
        <v>154.61000000000001</v>
      </c>
      <c r="G22" s="10">
        <v>136.73719299999999</v>
      </c>
      <c r="H22" s="10">
        <v>172.48280700000001</v>
      </c>
    </row>
    <row r="23" spans="1:8" x14ac:dyDescent="0.3">
      <c r="A23" s="3" t="s">
        <v>484</v>
      </c>
      <c r="B23" s="3" t="s">
        <v>9</v>
      </c>
      <c r="C23" s="3" t="s">
        <v>10</v>
      </c>
      <c r="D23" s="10">
        <v>2.0499999999999998</v>
      </c>
      <c r="E23" s="10">
        <v>0.08</v>
      </c>
      <c r="F23" s="10">
        <v>102.61</v>
      </c>
      <c r="G23" s="10">
        <v>84.737192980000003</v>
      </c>
      <c r="H23" s="10">
        <v>120.48280699999999</v>
      </c>
    </row>
    <row r="24" spans="1:8" x14ac:dyDescent="0.3">
      <c r="A24" s="3" t="s">
        <v>485</v>
      </c>
      <c r="B24" s="3" t="s">
        <v>312</v>
      </c>
      <c r="C24" s="3" t="s">
        <v>10</v>
      </c>
      <c r="D24" s="10">
        <v>2.0699999999999998</v>
      </c>
      <c r="E24" s="10">
        <v>0.06</v>
      </c>
      <c r="F24" s="10">
        <v>95.61</v>
      </c>
      <c r="G24" s="10">
        <v>71.779590639999995</v>
      </c>
      <c r="H24" s="10">
        <v>119.44040939999999</v>
      </c>
    </row>
    <row r="25" spans="1:8" x14ac:dyDescent="0.3">
      <c r="A25" s="3" t="s">
        <v>486</v>
      </c>
      <c r="B25" s="3" t="s">
        <v>283</v>
      </c>
      <c r="C25" s="3" t="s">
        <v>10</v>
      </c>
      <c r="D25" s="10">
        <v>2.2200000000000002</v>
      </c>
      <c r="E25" s="10">
        <v>7.0000000000000007E-2</v>
      </c>
      <c r="F25" s="10">
        <v>93.11</v>
      </c>
      <c r="G25" s="10">
        <v>72.683934840000006</v>
      </c>
      <c r="H25" s="10">
        <v>113.5360652</v>
      </c>
    </row>
    <row r="26" spans="1:8" x14ac:dyDescent="0.3">
      <c r="A26" s="2" t="s">
        <v>385</v>
      </c>
      <c r="B26" s="2" t="s">
        <v>312</v>
      </c>
      <c r="C26" s="2" t="s">
        <v>386</v>
      </c>
      <c r="D26" s="10">
        <v>3.02</v>
      </c>
      <c r="E26" s="10">
        <v>0.1032</v>
      </c>
      <c r="F26" s="10">
        <v>319.35000000000002</v>
      </c>
      <c r="G26" s="10">
        <v>309.5</v>
      </c>
      <c r="H26" s="10">
        <v>329.2</v>
      </c>
    </row>
    <row r="27" spans="1:8" x14ac:dyDescent="0.3">
      <c r="A27" s="2" t="s">
        <v>406</v>
      </c>
      <c r="B27" s="2" t="s">
        <v>34</v>
      </c>
      <c r="C27" s="2" t="s">
        <v>407</v>
      </c>
      <c r="D27" s="10">
        <v>3.55</v>
      </c>
      <c r="E27" s="10">
        <v>9.5399999999999985E-2</v>
      </c>
      <c r="F27" s="10">
        <v>5.05</v>
      </c>
      <c r="G27" s="10">
        <v>0</v>
      </c>
      <c r="H27" s="10">
        <v>10.1</v>
      </c>
    </row>
    <row r="28" spans="1:8" x14ac:dyDescent="0.3">
      <c r="A28" s="3" t="s">
        <v>155</v>
      </c>
      <c r="B28" s="4" t="s">
        <v>9</v>
      </c>
      <c r="C28" s="3" t="s">
        <v>41</v>
      </c>
      <c r="D28" s="10">
        <v>6.6</v>
      </c>
      <c r="E28" s="10">
        <v>1.4999999999999999E-2</v>
      </c>
      <c r="F28" s="10">
        <v>44.73</v>
      </c>
      <c r="G28" s="10">
        <v>41.6</v>
      </c>
      <c r="H28" s="10">
        <v>52.4</v>
      </c>
    </row>
    <row r="29" spans="1:8" x14ac:dyDescent="0.3">
      <c r="A29" s="3" t="s">
        <v>156</v>
      </c>
      <c r="B29" s="4" t="s">
        <v>9</v>
      </c>
      <c r="C29" s="3" t="s">
        <v>41</v>
      </c>
      <c r="D29" s="10">
        <v>6.6</v>
      </c>
      <c r="E29" s="10">
        <v>2.1000000000000001E-2</v>
      </c>
      <c r="F29" s="10">
        <v>44.73</v>
      </c>
      <c r="G29" s="10">
        <v>41.6</v>
      </c>
      <c r="H29" s="10">
        <v>52.4</v>
      </c>
    </row>
    <row r="30" spans="1:8" x14ac:dyDescent="0.3">
      <c r="A30" s="3" t="s">
        <v>157</v>
      </c>
      <c r="B30" s="4" t="s">
        <v>9</v>
      </c>
      <c r="C30" s="3" t="s">
        <v>41</v>
      </c>
      <c r="D30" s="10">
        <v>6.8</v>
      </c>
      <c r="E30" s="10">
        <v>9.5000000000000001E-2</v>
      </c>
      <c r="F30" s="10">
        <v>116.24</v>
      </c>
      <c r="G30" s="10">
        <v>110.9</v>
      </c>
      <c r="H30" s="10">
        <v>118.5</v>
      </c>
    </row>
    <row r="31" spans="1:8" x14ac:dyDescent="0.3">
      <c r="A31" s="3" t="s">
        <v>289</v>
      </c>
      <c r="B31" s="3" t="s">
        <v>286</v>
      </c>
      <c r="C31" s="5" t="s">
        <v>41</v>
      </c>
      <c r="D31" s="10">
        <v>3.58</v>
      </c>
      <c r="E31" s="10">
        <v>3.6000000000000004E-2</v>
      </c>
      <c r="F31" s="10">
        <v>43.915999999999997</v>
      </c>
      <c r="G31" s="10">
        <v>25.732153502900488</v>
      </c>
      <c r="H31" s="10">
        <v>62.099846497099506</v>
      </c>
    </row>
    <row r="32" spans="1:8" x14ac:dyDescent="0.3">
      <c r="A32" s="2" t="s">
        <v>360</v>
      </c>
      <c r="B32" s="4" t="s">
        <v>120</v>
      </c>
      <c r="C32" s="3" t="s">
        <v>41</v>
      </c>
      <c r="D32" s="10">
        <v>4.0199999999999996</v>
      </c>
      <c r="E32" s="10">
        <v>0.13339999999999999</v>
      </c>
      <c r="F32" s="10">
        <v>94.9</v>
      </c>
      <c r="G32" s="10">
        <v>84.181674951997692</v>
      </c>
      <c r="H32" s="10">
        <v>105.61832504800232</v>
      </c>
    </row>
    <row r="33" spans="1:8" x14ac:dyDescent="0.3">
      <c r="A33" s="2" t="s">
        <v>369</v>
      </c>
      <c r="B33" s="2" t="s">
        <v>117</v>
      </c>
      <c r="C33" s="2" t="s">
        <v>41</v>
      </c>
      <c r="D33" s="10">
        <v>3.19</v>
      </c>
      <c r="E33" s="10">
        <v>8.6899999999999991E-2</v>
      </c>
      <c r="F33" s="10">
        <v>68.25</v>
      </c>
      <c r="G33" s="10">
        <v>60</v>
      </c>
      <c r="H33" s="10">
        <v>76.5</v>
      </c>
    </row>
    <row r="34" spans="1:8" x14ac:dyDescent="0.3">
      <c r="A34" s="2" t="s">
        <v>371</v>
      </c>
      <c r="B34" s="2" t="s">
        <v>117</v>
      </c>
      <c r="C34" s="2" t="s">
        <v>41</v>
      </c>
      <c r="D34" s="10">
        <v>3.66</v>
      </c>
      <c r="E34" s="10">
        <v>0.1158</v>
      </c>
      <c r="F34" s="10">
        <v>68.25</v>
      </c>
      <c r="G34" s="10">
        <v>60</v>
      </c>
      <c r="H34" s="10">
        <v>76.5</v>
      </c>
    </row>
    <row r="35" spans="1:8" x14ac:dyDescent="0.3">
      <c r="A35" s="2" t="s">
        <v>377</v>
      </c>
      <c r="B35" s="2" t="s">
        <v>9</v>
      </c>
      <c r="C35" s="2" t="s">
        <v>41</v>
      </c>
      <c r="D35" s="10">
        <v>4.08</v>
      </c>
      <c r="E35" s="10">
        <v>0.12359999999999999</v>
      </c>
      <c r="F35" s="10">
        <v>68.25</v>
      </c>
      <c r="G35" s="10">
        <v>60</v>
      </c>
      <c r="H35" s="10">
        <v>76.5</v>
      </c>
    </row>
    <row r="36" spans="1:8" x14ac:dyDescent="0.3">
      <c r="A36" s="2" t="s">
        <v>380</v>
      </c>
      <c r="B36" s="2" t="s">
        <v>9</v>
      </c>
      <c r="C36" s="2" t="s">
        <v>41</v>
      </c>
      <c r="D36" s="10">
        <v>3.79</v>
      </c>
      <c r="E36" s="10">
        <v>0.12230000000000001</v>
      </c>
      <c r="F36" s="10">
        <v>68.25</v>
      </c>
      <c r="G36" s="10">
        <v>60</v>
      </c>
      <c r="H36" s="10">
        <v>76.5</v>
      </c>
    </row>
    <row r="37" spans="1:8" x14ac:dyDescent="0.3">
      <c r="A37" s="2" t="s">
        <v>387</v>
      </c>
      <c r="B37" s="2" t="s">
        <v>312</v>
      </c>
      <c r="C37" s="2" t="s">
        <v>41</v>
      </c>
      <c r="D37" s="10">
        <v>3.74</v>
      </c>
      <c r="E37" s="10">
        <v>0.11119999999999999</v>
      </c>
      <c r="F37" s="10">
        <v>141.4</v>
      </c>
      <c r="G37" s="10">
        <v>135.4</v>
      </c>
      <c r="H37" s="10">
        <v>147.4</v>
      </c>
    </row>
    <row r="38" spans="1:8" x14ac:dyDescent="0.3">
      <c r="A38" s="2" t="s">
        <v>388</v>
      </c>
      <c r="B38" s="2" t="s">
        <v>312</v>
      </c>
      <c r="C38" s="2" t="s">
        <v>41</v>
      </c>
      <c r="D38" s="10">
        <v>2.77</v>
      </c>
      <c r="E38" s="10">
        <v>7.9600000000000004E-2</v>
      </c>
      <c r="F38" s="10">
        <v>4.6500000000000004</v>
      </c>
      <c r="G38" s="10">
        <v>0</v>
      </c>
      <c r="H38" s="10">
        <v>9.3000000000000007</v>
      </c>
    </row>
    <row r="39" spans="1:8" x14ac:dyDescent="0.3">
      <c r="A39" s="2" t="s">
        <v>390</v>
      </c>
      <c r="B39" s="2" t="s">
        <v>312</v>
      </c>
      <c r="C39" s="2" t="s">
        <v>41</v>
      </c>
      <c r="D39" s="10">
        <v>3.5</v>
      </c>
      <c r="E39" s="10">
        <v>0.10869999999999999</v>
      </c>
      <c r="F39" s="10">
        <v>20</v>
      </c>
      <c r="G39" s="10">
        <v>9.3000000000000007</v>
      </c>
      <c r="H39" s="10">
        <v>30.7</v>
      </c>
    </row>
    <row r="40" spans="1:8" x14ac:dyDescent="0.3">
      <c r="A40" s="2" t="s">
        <v>391</v>
      </c>
      <c r="B40" s="2" t="s">
        <v>312</v>
      </c>
      <c r="C40" s="2" t="s">
        <v>41</v>
      </c>
      <c r="D40" s="10">
        <v>4.6900000000000004</v>
      </c>
      <c r="E40" s="10">
        <v>0.16399999999999998</v>
      </c>
      <c r="F40" s="10">
        <v>141.4</v>
      </c>
      <c r="G40" s="10">
        <v>135.4</v>
      </c>
      <c r="H40" s="10">
        <v>147.4</v>
      </c>
    </row>
    <row r="41" spans="1:8" x14ac:dyDescent="0.3">
      <c r="A41" s="2" t="s">
        <v>399</v>
      </c>
      <c r="B41" s="2" t="s">
        <v>133</v>
      </c>
      <c r="C41" s="2" t="s">
        <v>41</v>
      </c>
      <c r="D41" s="10">
        <v>2.82</v>
      </c>
      <c r="E41" s="10">
        <v>8.5600000000000009E-2</v>
      </c>
      <c r="F41" s="10">
        <v>68.25</v>
      </c>
      <c r="G41" s="10">
        <v>60</v>
      </c>
      <c r="H41" s="10">
        <v>76.5</v>
      </c>
    </row>
    <row r="42" spans="1:8" x14ac:dyDescent="0.3">
      <c r="A42" s="3" t="s">
        <v>417</v>
      </c>
      <c r="B42" s="3" t="s">
        <v>283</v>
      </c>
      <c r="C42" s="3" t="s">
        <v>41</v>
      </c>
      <c r="D42" s="10">
        <v>5.5</v>
      </c>
      <c r="E42" s="10">
        <v>0</v>
      </c>
      <c r="F42" s="10">
        <v>58.4</v>
      </c>
      <c r="G42" s="10">
        <v>52</v>
      </c>
      <c r="H42" s="10">
        <v>64.8</v>
      </c>
    </row>
    <row r="43" spans="1:8" x14ac:dyDescent="0.3">
      <c r="A43" s="3" t="s">
        <v>487</v>
      </c>
      <c r="B43" s="3" t="s">
        <v>140</v>
      </c>
      <c r="C43" s="3" t="s">
        <v>41</v>
      </c>
      <c r="D43" s="10">
        <v>6.89</v>
      </c>
      <c r="E43" s="10">
        <v>0.21</v>
      </c>
      <c r="F43" s="10">
        <v>76.41</v>
      </c>
      <c r="G43" s="10">
        <v>69.601311609999996</v>
      </c>
      <c r="H43" s="10">
        <v>83.218688389999997</v>
      </c>
    </row>
    <row r="44" spans="1:8" x14ac:dyDescent="0.3">
      <c r="A44" s="3" t="s">
        <v>488</v>
      </c>
      <c r="B44" s="3" t="s">
        <v>480</v>
      </c>
      <c r="C44" s="3" t="s">
        <v>41</v>
      </c>
      <c r="D44" s="10">
        <v>3.38</v>
      </c>
      <c r="E44" s="10">
        <v>0.1</v>
      </c>
      <c r="F44" s="10">
        <v>76.41</v>
      </c>
      <c r="G44" s="10">
        <v>62.111754390000002</v>
      </c>
      <c r="H44" s="10">
        <v>90.708245610000006</v>
      </c>
    </row>
    <row r="45" spans="1:8" x14ac:dyDescent="0.3">
      <c r="A45" s="3" t="s">
        <v>489</v>
      </c>
      <c r="B45" s="3" t="s">
        <v>9</v>
      </c>
      <c r="C45" s="3" t="s">
        <v>41</v>
      </c>
      <c r="D45" s="10">
        <v>2.11</v>
      </c>
      <c r="E45" s="10">
        <v>0.08</v>
      </c>
      <c r="F45" s="10">
        <v>17.510000000000002</v>
      </c>
      <c r="G45" s="10">
        <v>0</v>
      </c>
      <c r="H45" s="10">
        <v>35.382807020000001</v>
      </c>
    </row>
    <row r="46" spans="1:8" x14ac:dyDescent="0.3">
      <c r="A46" s="3" t="s">
        <v>490</v>
      </c>
      <c r="B46" s="3" t="s">
        <v>312</v>
      </c>
      <c r="C46" s="3" t="s">
        <v>41</v>
      </c>
      <c r="D46" s="10">
        <v>2.44</v>
      </c>
      <c r="E46" s="10">
        <v>7.0000000000000007E-2</v>
      </c>
      <c r="F46" s="10">
        <v>125.21</v>
      </c>
      <c r="G46" s="10">
        <v>104.7839348</v>
      </c>
      <c r="H46" s="10">
        <v>145.63606519999999</v>
      </c>
    </row>
    <row r="47" spans="1:8" x14ac:dyDescent="0.3">
      <c r="A47" s="2" t="s">
        <v>645</v>
      </c>
      <c r="B47" s="7" t="s">
        <v>9</v>
      </c>
      <c r="C47" s="4" t="s">
        <v>41</v>
      </c>
      <c r="D47" s="10">
        <v>11.1</v>
      </c>
      <c r="E47" s="10">
        <v>9.4E-2</v>
      </c>
      <c r="F47" s="10">
        <v>128.19999999999999</v>
      </c>
      <c r="G47" s="10">
        <v>116.63971631205669</v>
      </c>
      <c r="H47" s="10">
        <v>139.76028368794329</v>
      </c>
    </row>
    <row r="48" spans="1:8" x14ac:dyDescent="0.3">
      <c r="A48" s="3" t="s">
        <v>218</v>
      </c>
      <c r="B48" s="4" t="s">
        <v>34</v>
      </c>
      <c r="C48" s="4" t="s">
        <v>219</v>
      </c>
      <c r="D48" s="10">
        <v>3.0449999999999999</v>
      </c>
      <c r="E48" s="10">
        <v>0.13699999999999998</v>
      </c>
      <c r="F48" s="10">
        <v>114</v>
      </c>
      <c r="G48" s="10">
        <v>101.4759892431809</v>
      </c>
      <c r="H48" s="10">
        <v>126.5240107568191</v>
      </c>
    </row>
    <row r="49" spans="1:8" x14ac:dyDescent="0.3">
      <c r="A49" s="3" t="s">
        <v>220</v>
      </c>
      <c r="B49" s="4" t="s">
        <v>221</v>
      </c>
      <c r="C49" s="4" t="s">
        <v>219</v>
      </c>
      <c r="D49" s="10">
        <v>4.0419999999999998</v>
      </c>
      <c r="E49" s="10">
        <v>0.17800000000000002</v>
      </c>
      <c r="F49" s="10">
        <v>11</v>
      </c>
      <c r="G49" s="10">
        <v>1.3607332939089307</v>
      </c>
      <c r="H49" s="10">
        <v>20.639266706091071</v>
      </c>
    </row>
    <row r="50" spans="1:8" x14ac:dyDescent="0.3">
      <c r="A50" s="3" t="s">
        <v>222</v>
      </c>
      <c r="B50" s="4" t="s">
        <v>221</v>
      </c>
      <c r="C50" s="4" t="s">
        <v>219</v>
      </c>
      <c r="D50" s="10">
        <v>2.706</v>
      </c>
      <c r="E50" s="10">
        <v>0.12300000000000001</v>
      </c>
      <c r="F50" s="10">
        <v>31</v>
      </c>
      <c r="G50" s="10">
        <v>17.0504920838682</v>
      </c>
      <c r="H50" s="10">
        <v>44.9495079161318</v>
      </c>
    </row>
    <row r="51" spans="1:8" x14ac:dyDescent="0.3">
      <c r="A51" s="2" t="s">
        <v>134</v>
      </c>
      <c r="B51" s="2" t="s">
        <v>34</v>
      </c>
      <c r="C51" s="2" t="s">
        <v>47</v>
      </c>
      <c r="D51" s="10">
        <v>17.7</v>
      </c>
      <c r="E51" s="10">
        <v>0.152</v>
      </c>
      <c r="F51" s="10">
        <v>114</v>
      </c>
      <c r="G51" s="10">
        <v>108.63815789473684</v>
      </c>
      <c r="H51" s="10">
        <v>119.36184210526316</v>
      </c>
    </row>
    <row r="52" spans="1:8" x14ac:dyDescent="0.3">
      <c r="A52" s="2" t="s">
        <v>135</v>
      </c>
      <c r="B52" s="2" t="s">
        <v>129</v>
      </c>
      <c r="C52" s="2" t="s">
        <v>47</v>
      </c>
      <c r="D52" s="10">
        <v>14</v>
      </c>
      <c r="E52" s="10">
        <v>0.16600000000000001</v>
      </c>
      <c r="F52" s="10">
        <v>114</v>
      </c>
      <c r="G52" s="10">
        <v>109.09036144578313</v>
      </c>
      <c r="H52" s="10">
        <v>118.90963855421687</v>
      </c>
    </row>
    <row r="53" spans="1:8" x14ac:dyDescent="0.3">
      <c r="A53" s="2" t="s">
        <v>136</v>
      </c>
      <c r="B53" s="2" t="s">
        <v>9</v>
      </c>
      <c r="C53" s="2" t="s">
        <v>47</v>
      </c>
      <c r="D53" s="10">
        <v>11.9</v>
      </c>
      <c r="E53" s="10">
        <v>8.3000000000000004E-2</v>
      </c>
      <c r="F53" s="10">
        <v>114</v>
      </c>
      <c r="G53" s="10">
        <v>104.18072289156626</v>
      </c>
      <c r="H53" s="10">
        <v>123.81927710843374</v>
      </c>
    </row>
    <row r="54" spans="1:8" x14ac:dyDescent="0.3">
      <c r="A54" s="3" t="s">
        <v>223</v>
      </c>
      <c r="B54" s="4" t="s">
        <v>224</v>
      </c>
      <c r="C54" s="4" t="s">
        <v>47</v>
      </c>
      <c r="D54" s="10">
        <v>2.7789999999999999</v>
      </c>
      <c r="E54" s="10">
        <v>0.126</v>
      </c>
      <c r="F54" s="10">
        <v>20</v>
      </c>
      <c r="G54" s="10">
        <v>6.3826232247284995</v>
      </c>
      <c r="H54" s="10">
        <v>33.617376775271502</v>
      </c>
    </row>
    <row r="55" spans="1:8" x14ac:dyDescent="0.3">
      <c r="A55" s="3" t="s">
        <v>225</v>
      </c>
      <c r="B55" s="4" t="s">
        <v>133</v>
      </c>
      <c r="C55" s="4" t="s">
        <v>47</v>
      </c>
      <c r="D55" s="10">
        <v>2.7610000000000001</v>
      </c>
      <c r="E55" s="10">
        <v>0.125</v>
      </c>
      <c r="F55" s="10">
        <v>18</v>
      </c>
      <c r="G55" s="10">
        <v>4.2736842105262998</v>
      </c>
      <c r="H55" s="10">
        <v>31.726315789473702</v>
      </c>
    </row>
    <row r="56" spans="1:8" x14ac:dyDescent="0.3">
      <c r="A56" s="3" t="s">
        <v>226</v>
      </c>
      <c r="B56" s="4" t="s">
        <v>34</v>
      </c>
      <c r="C56" s="4" t="s">
        <v>47</v>
      </c>
      <c r="D56" s="10">
        <v>3.1280000000000001</v>
      </c>
      <c r="E56" s="10">
        <v>0.14099999999999999</v>
      </c>
      <c r="F56" s="10">
        <v>0</v>
      </c>
      <c r="G56" s="10">
        <v>0</v>
      </c>
      <c r="H56" s="10">
        <v>12.168719671519201</v>
      </c>
    </row>
    <row r="57" spans="1:8" x14ac:dyDescent="0.3">
      <c r="A57" s="3" t="s">
        <v>227</v>
      </c>
      <c r="B57" s="4" t="s">
        <v>34</v>
      </c>
      <c r="C57" s="4" t="s">
        <v>47</v>
      </c>
      <c r="D57" s="10">
        <v>4.2140000000000004</v>
      </c>
      <c r="E57" s="10">
        <v>0.185</v>
      </c>
      <c r="F57" s="10">
        <v>32</v>
      </c>
      <c r="G57" s="10">
        <v>22.725462304409668</v>
      </c>
      <c r="H57" s="10">
        <v>41.274537695590332</v>
      </c>
    </row>
    <row r="58" spans="1:8" x14ac:dyDescent="0.3">
      <c r="A58" s="3" t="s">
        <v>228</v>
      </c>
      <c r="B58" s="4" t="s">
        <v>34</v>
      </c>
      <c r="C58" s="4" t="s">
        <v>47</v>
      </c>
      <c r="D58" s="10">
        <v>6.1689999999999996</v>
      </c>
      <c r="E58" s="10">
        <v>0.25800000000000001</v>
      </c>
      <c r="F58" s="10">
        <v>42</v>
      </c>
      <c r="G58" s="10">
        <v>35.349653202774377</v>
      </c>
      <c r="H58" s="10">
        <v>48.650346797225623</v>
      </c>
    </row>
    <row r="59" spans="1:8" x14ac:dyDescent="0.3">
      <c r="A59" s="3" t="s">
        <v>229</v>
      </c>
      <c r="B59" s="4" t="s">
        <v>221</v>
      </c>
      <c r="C59" s="4" t="s">
        <v>47</v>
      </c>
      <c r="D59" s="10">
        <v>3.2109999999999999</v>
      </c>
      <c r="E59" s="10">
        <v>0.14400000000000002</v>
      </c>
      <c r="F59" s="10">
        <v>44</v>
      </c>
      <c r="G59" s="10">
        <v>32.084795321637401</v>
      </c>
      <c r="H59" s="10">
        <v>55.915204678362599</v>
      </c>
    </row>
    <row r="60" spans="1:8" x14ac:dyDescent="0.3">
      <c r="A60" s="3" t="s">
        <v>290</v>
      </c>
      <c r="B60" s="8" t="s">
        <v>286</v>
      </c>
      <c r="C60" s="5" t="s">
        <v>47</v>
      </c>
      <c r="D60" s="10">
        <v>3.01</v>
      </c>
      <c r="E60" s="10">
        <v>2.7999999999999997E-2</v>
      </c>
      <c r="F60" s="10">
        <v>147.33600000000001</v>
      </c>
      <c r="G60" s="10">
        <v>123.9567687894435</v>
      </c>
      <c r="H60" s="10">
        <v>170.71523121055651</v>
      </c>
    </row>
    <row r="61" spans="1:8" x14ac:dyDescent="0.3">
      <c r="A61" s="3" t="s">
        <v>291</v>
      </c>
      <c r="B61" s="6" t="s">
        <v>286</v>
      </c>
      <c r="C61" s="5" t="s">
        <v>47</v>
      </c>
      <c r="D61" s="10">
        <v>5.96</v>
      </c>
      <c r="E61" s="10">
        <v>9.0999999999999998E-2</v>
      </c>
      <c r="F61" s="10">
        <v>153.47389999999999</v>
      </c>
      <c r="G61" s="10">
        <v>146.28029039675184</v>
      </c>
      <c r="H61" s="10">
        <v>160.66750960324813</v>
      </c>
    </row>
    <row r="62" spans="1:8" x14ac:dyDescent="0.3">
      <c r="A62" s="3" t="s">
        <v>292</v>
      </c>
      <c r="B62" s="6" t="s">
        <v>9</v>
      </c>
      <c r="C62" s="5" t="s">
        <v>47</v>
      </c>
      <c r="D62" s="10">
        <v>10.95</v>
      </c>
      <c r="E62" s="10">
        <v>0.11199999999999999</v>
      </c>
      <c r="F62" s="10">
        <v>146.33600000000001</v>
      </c>
      <c r="G62" s="10">
        <v>140.49119219736087</v>
      </c>
      <c r="H62" s="10">
        <v>152.18080780263915</v>
      </c>
    </row>
    <row r="63" spans="1:8" x14ac:dyDescent="0.3">
      <c r="A63" s="3" t="s">
        <v>293</v>
      </c>
      <c r="B63" s="6" t="s">
        <v>286</v>
      </c>
      <c r="C63" s="5" t="s">
        <v>47</v>
      </c>
      <c r="D63" s="10">
        <v>12.88</v>
      </c>
      <c r="E63" s="10">
        <v>0.11599999999999999</v>
      </c>
      <c r="F63" s="10">
        <v>146.33600000000001</v>
      </c>
      <c r="G63" s="10">
        <v>140.69273729400362</v>
      </c>
      <c r="H63" s="10">
        <v>151.9792627059964</v>
      </c>
    </row>
    <row r="64" spans="1:8" x14ac:dyDescent="0.3">
      <c r="A64" s="3" t="s">
        <v>294</v>
      </c>
      <c r="B64" s="6" t="s">
        <v>9</v>
      </c>
      <c r="C64" s="5" t="s">
        <v>47</v>
      </c>
      <c r="D64" s="10">
        <v>16.22</v>
      </c>
      <c r="E64" s="10">
        <v>0.13800000000000001</v>
      </c>
      <c r="F64" s="10">
        <v>146.33600000000001</v>
      </c>
      <c r="G64" s="10">
        <v>141.59238787032189</v>
      </c>
      <c r="H64" s="10">
        <v>151.07961212967814</v>
      </c>
    </row>
    <row r="65" spans="1:8" x14ac:dyDescent="0.3">
      <c r="A65" s="3" t="s">
        <v>295</v>
      </c>
      <c r="B65" s="6" t="s">
        <v>9</v>
      </c>
      <c r="C65" s="5" t="s">
        <v>47</v>
      </c>
      <c r="D65" s="10">
        <v>16.25</v>
      </c>
      <c r="E65" s="10">
        <v>0.14899999999999999</v>
      </c>
      <c r="F65" s="10">
        <v>147.33600000000001</v>
      </c>
      <c r="G65" s="10">
        <v>142.9425874235196</v>
      </c>
      <c r="H65" s="10">
        <v>151.72941257648043</v>
      </c>
    </row>
    <row r="66" spans="1:8" x14ac:dyDescent="0.3">
      <c r="A66" s="2" t="s">
        <v>376</v>
      </c>
      <c r="B66" s="2" t="s">
        <v>9</v>
      </c>
      <c r="C66" s="2" t="s">
        <v>47</v>
      </c>
      <c r="D66" s="10">
        <v>3.92</v>
      </c>
      <c r="E66" s="10">
        <v>0.16510000000000002</v>
      </c>
      <c r="F66" s="10">
        <v>213.45</v>
      </c>
      <c r="G66" s="10">
        <v>193.4</v>
      </c>
      <c r="H66" s="10">
        <v>233.5</v>
      </c>
    </row>
    <row r="67" spans="1:8" x14ac:dyDescent="0.3">
      <c r="A67" s="2" t="s">
        <v>379</v>
      </c>
      <c r="B67" s="2" t="s">
        <v>9</v>
      </c>
      <c r="C67" s="2" t="s">
        <v>47</v>
      </c>
      <c r="D67" s="10">
        <v>3.26</v>
      </c>
      <c r="E67" s="10">
        <v>0.20300000000000001</v>
      </c>
      <c r="F67" s="10">
        <v>213.45</v>
      </c>
      <c r="G67" s="10">
        <v>193.4</v>
      </c>
      <c r="H67" s="10">
        <v>233.5</v>
      </c>
    </row>
    <row r="68" spans="1:8" x14ac:dyDescent="0.3">
      <c r="A68" s="2" t="s">
        <v>408</v>
      </c>
      <c r="B68" s="2" t="s">
        <v>34</v>
      </c>
      <c r="C68" s="2" t="s">
        <v>47</v>
      </c>
      <c r="D68" s="10">
        <v>2.81</v>
      </c>
      <c r="E68" s="10">
        <v>0.11199999999999999</v>
      </c>
      <c r="F68" s="10">
        <v>57.75</v>
      </c>
      <c r="G68" s="10">
        <v>48.4</v>
      </c>
      <c r="H68" s="10">
        <v>67.099999999999994</v>
      </c>
    </row>
    <row r="69" spans="1:8" x14ac:dyDescent="0.3">
      <c r="A69" s="3" t="s">
        <v>418</v>
      </c>
      <c r="B69" s="3" t="s">
        <v>312</v>
      </c>
      <c r="C69" s="3" t="s">
        <v>47</v>
      </c>
      <c r="D69" s="10">
        <v>11.9</v>
      </c>
      <c r="E69" s="10">
        <v>0.155</v>
      </c>
      <c r="F69" s="10">
        <v>69.400000000000006</v>
      </c>
      <c r="G69" s="10">
        <v>48.400000000000006</v>
      </c>
      <c r="H69" s="10">
        <v>90.4</v>
      </c>
    </row>
    <row r="70" spans="1:8" x14ac:dyDescent="0.3">
      <c r="A70" s="3" t="s">
        <v>419</v>
      </c>
      <c r="B70" s="3" t="s">
        <v>312</v>
      </c>
      <c r="C70" s="3" t="s">
        <v>47</v>
      </c>
      <c r="D70" s="10">
        <v>11.9</v>
      </c>
      <c r="E70" s="10">
        <v>0.155</v>
      </c>
      <c r="F70" s="10">
        <v>129.6</v>
      </c>
      <c r="G70" s="10">
        <v>111.5</v>
      </c>
      <c r="H70" s="10">
        <v>147.69999999999999</v>
      </c>
    </row>
    <row r="71" spans="1:8" x14ac:dyDescent="0.3">
      <c r="A71" s="3" t="s">
        <v>420</v>
      </c>
      <c r="B71" s="3" t="s">
        <v>283</v>
      </c>
      <c r="C71" s="3" t="s">
        <v>47</v>
      </c>
      <c r="D71" s="10">
        <v>19.399999999999999</v>
      </c>
      <c r="E71" s="10">
        <v>0.182</v>
      </c>
      <c r="F71" s="10">
        <v>48.8</v>
      </c>
      <c r="G71" s="10">
        <v>39.599999999999994</v>
      </c>
      <c r="H71" s="10">
        <v>58</v>
      </c>
    </row>
    <row r="72" spans="1:8" x14ac:dyDescent="0.3">
      <c r="A72" s="3" t="s">
        <v>421</v>
      </c>
      <c r="B72" s="3" t="s">
        <v>283</v>
      </c>
      <c r="C72" s="3" t="s">
        <v>47</v>
      </c>
      <c r="D72" s="10">
        <v>19.399999999999999</v>
      </c>
      <c r="E72" s="10">
        <v>0.182</v>
      </c>
      <c r="F72" s="10">
        <v>117.5</v>
      </c>
      <c r="G72" s="10">
        <v>111.7</v>
      </c>
      <c r="H72" s="10">
        <v>123.3</v>
      </c>
    </row>
    <row r="73" spans="1:8" x14ac:dyDescent="0.3">
      <c r="A73" s="3" t="s">
        <v>491</v>
      </c>
      <c r="B73" s="3" t="s">
        <v>283</v>
      </c>
      <c r="C73" s="3" t="s">
        <v>47</v>
      </c>
      <c r="D73" s="10">
        <v>2.4</v>
      </c>
      <c r="E73" s="10">
        <v>0.08</v>
      </c>
      <c r="F73" s="10">
        <v>108.81</v>
      </c>
      <c r="G73" s="10">
        <v>90.937192980000006</v>
      </c>
      <c r="H73" s="10">
        <v>126.682807</v>
      </c>
    </row>
    <row r="74" spans="1:8" x14ac:dyDescent="0.3">
      <c r="A74" s="3" t="s">
        <v>11</v>
      </c>
      <c r="B74" s="4" t="s">
        <v>9</v>
      </c>
      <c r="C74" s="3" t="s">
        <v>12</v>
      </c>
      <c r="D74" s="10">
        <v>5.6219999999999999</v>
      </c>
      <c r="E74" s="10">
        <v>0.111</v>
      </c>
      <c r="F74" s="10">
        <v>65.900000000000006</v>
      </c>
      <c r="G74" s="10">
        <v>55.2</v>
      </c>
      <c r="H74" s="10">
        <v>76.599999999999994</v>
      </c>
    </row>
    <row r="75" spans="1:8" x14ac:dyDescent="0.3">
      <c r="A75" s="3" t="s">
        <v>159</v>
      </c>
      <c r="B75" s="4" t="s">
        <v>9</v>
      </c>
      <c r="C75" s="3" t="s">
        <v>12</v>
      </c>
      <c r="D75" s="10">
        <v>6.3</v>
      </c>
      <c r="E75" s="10">
        <v>4.2999999999999997E-2</v>
      </c>
      <c r="F75" s="10">
        <v>53.84</v>
      </c>
      <c r="G75" s="10">
        <v>52.2</v>
      </c>
      <c r="H75" s="10">
        <v>60.2</v>
      </c>
    </row>
    <row r="76" spans="1:8" x14ac:dyDescent="0.3">
      <c r="A76" s="3" t="s">
        <v>160</v>
      </c>
      <c r="B76" s="4" t="s">
        <v>9</v>
      </c>
      <c r="C76" s="3" t="s">
        <v>12</v>
      </c>
      <c r="D76" s="10">
        <v>6.3</v>
      </c>
      <c r="E76" s="10">
        <v>1.0999999999999999E-2</v>
      </c>
      <c r="F76" s="10">
        <v>53.84</v>
      </c>
      <c r="G76" s="10">
        <v>52.2</v>
      </c>
      <c r="H76" s="10">
        <v>60.2</v>
      </c>
    </row>
    <row r="77" spans="1:8" x14ac:dyDescent="0.3">
      <c r="A77" s="2" t="s">
        <v>311</v>
      </c>
      <c r="B77" s="2" t="s">
        <v>312</v>
      </c>
      <c r="C77" s="4" t="s">
        <v>12</v>
      </c>
      <c r="D77" s="10">
        <v>3</v>
      </c>
      <c r="E77" s="10">
        <v>8.8000000000000009E-2</v>
      </c>
      <c r="F77" s="10">
        <v>67</v>
      </c>
      <c r="G77" s="10">
        <v>59.561153705732018</v>
      </c>
      <c r="H77" s="10">
        <v>74.438846294267975</v>
      </c>
    </row>
    <row r="78" spans="1:8" x14ac:dyDescent="0.3">
      <c r="A78" s="3" t="s">
        <v>492</v>
      </c>
      <c r="B78" s="3" t="s">
        <v>140</v>
      </c>
      <c r="C78" s="3" t="s">
        <v>12</v>
      </c>
      <c r="D78" s="10">
        <v>2.1</v>
      </c>
      <c r="E78" s="10">
        <v>0.13</v>
      </c>
      <c r="F78" s="10">
        <v>61.11</v>
      </c>
      <c r="G78" s="10">
        <v>50.111349529999998</v>
      </c>
      <c r="H78" s="10">
        <v>72.108650470000001</v>
      </c>
    </row>
    <row r="79" spans="1:8" x14ac:dyDescent="0.3">
      <c r="A79" s="3" t="s">
        <v>493</v>
      </c>
      <c r="B79" s="3" t="s">
        <v>480</v>
      </c>
      <c r="C79" s="3" t="s">
        <v>12</v>
      </c>
      <c r="D79" s="10">
        <v>3.02</v>
      </c>
      <c r="E79" s="10">
        <v>0.12</v>
      </c>
      <c r="F79" s="10">
        <v>72.510000000000005</v>
      </c>
      <c r="G79" s="10">
        <v>60.594795320000003</v>
      </c>
      <c r="H79" s="10">
        <v>84.425204679999993</v>
      </c>
    </row>
    <row r="80" spans="1:8" x14ac:dyDescent="0.3">
      <c r="A80" s="3" t="s">
        <v>494</v>
      </c>
      <c r="B80" s="3" t="s">
        <v>480</v>
      </c>
      <c r="C80" s="3" t="s">
        <v>12</v>
      </c>
      <c r="D80" s="10">
        <v>2.62</v>
      </c>
      <c r="E80" s="10">
        <v>0.08</v>
      </c>
      <c r="F80" s="10">
        <v>97.81</v>
      </c>
      <c r="G80" s="10">
        <v>79.937192980000006</v>
      </c>
      <c r="H80" s="10">
        <v>115.682807</v>
      </c>
    </row>
    <row r="81" spans="1:8" x14ac:dyDescent="0.3">
      <c r="A81" s="3" t="s">
        <v>495</v>
      </c>
      <c r="B81" s="3" t="s">
        <v>34</v>
      </c>
      <c r="C81" s="3" t="s">
        <v>12</v>
      </c>
      <c r="D81" s="10">
        <v>2.5</v>
      </c>
      <c r="E81" s="10">
        <v>0.1</v>
      </c>
      <c r="F81" s="10">
        <v>56.11</v>
      </c>
      <c r="G81" s="10">
        <v>41.811754389999997</v>
      </c>
      <c r="H81" s="10">
        <v>70.408245609999994</v>
      </c>
    </row>
    <row r="82" spans="1:8" x14ac:dyDescent="0.3">
      <c r="A82" s="3" t="s">
        <v>496</v>
      </c>
      <c r="B82" s="3" t="s">
        <v>312</v>
      </c>
      <c r="C82" s="3" t="s">
        <v>12</v>
      </c>
      <c r="D82" s="10">
        <v>2.38</v>
      </c>
      <c r="E82" s="10">
        <v>7.0000000000000007E-2</v>
      </c>
      <c r="F82" s="10">
        <v>52.11</v>
      </c>
      <c r="G82" s="10">
        <v>31.683934839999999</v>
      </c>
      <c r="H82" s="10">
        <v>72.536065160000007</v>
      </c>
    </row>
    <row r="83" spans="1:8" x14ac:dyDescent="0.3">
      <c r="A83" s="2" t="s">
        <v>646</v>
      </c>
      <c r="B83" s="7" t="s">
        <v>9</v>
      </c>
      <c r="C83" s="4" t="s">
        <v>12</v>
      </c>
      <c r="D83" s="10">
        <v>6.1</v>
      </c>
      <c r="E83" s="10">
        <v>0.06</v>
      </c>
      <c r="F83" s="10">
        <v>102.9</v>
      </c>
      <c r="G83" s="10">
        <v>84.788888888888906</v>
      </c>
      <c r="H83" s="10">
        <v>121.01111111111111</v>
      </c>
    </row>
    <row r="84" spans="1:8" x14ac:dyDescent="0.3">
      <c r="A84" s="3" t="s">
        <v>230</v>
      </c>
      <c r="B84" s="4" t="s">
        <v>34</v>
      </c>
      <c r="C84" s="4" t="s">
        <v>231</v>
      </c>
      <c r="D84" s="10">
        <v>3.7250000000000001</v>
      </c>
      <c r="E84" s="10">
        <v>0.16500000000000001</v>
      </c>
      <c r="F84" s="10">
        <v>20</v>
      </c>
      <c r="G84" s="10">
        <v>9.6012759170654007</v>
      </c>
      <c r="H84" s="10">
        <v>30.398724082934599</v>
      </c>
    </row>
    <row r="85" spans="1:8" x14ac:dyDescent="0.3">
      <c r="A85" s="3" t="s">
        <v>232</v>
      </c>
      <c r="B85" s="4" t="s">
        <v>224</v>
      </c>
      <c r="C85" s="4" t="s">
        <v>231</v>
      </c>
      <c r="D85" s="10">
        <v>3.3650000000000002</v>
      </c>
      <c r="E85" s="10">
        <v>0.15</v>
      </c>
      <c r="F85" s="10">
        <v>3</v>
      </c>
      <c r="G85" s="10">
        <v>0</v>
      </c>
      <c r="H85" s="10">
        <v>14.4385964912281</v>
      </c>
    </row>
    <row r="86" spans="1:8" x14ac:dyDescent="0.3">
      <c r="A86" s="3" t="s">
        <v>13</v>
      </c>
      <c r="B86" s="4" t="s">
        <v>9</v>
      </c>
      <c r="C86" s="3" t="s">
        <v>14</v>
      </c>
      <c r="D86" s="10">
        <v>5.4710000000000001</v>
      </c>
      <c r="E86" s="10">
        <v>8.5000000000000006E-2</v>
      </c>
      <c r="F86" s="10">
        <v>169.5</v>
      </c>
      <c r="G86" s="10">
        <v>155.5</v>
      </c>
      <c r="H86" s="10">
        <v>183.5</v>
      </c>
    </row>
    <row r="87" spans="1:8" x14ac:dyDescent="0.3">
      <c r="A87" s="2" t="s">
        <v>137</v>
      </c>
      <c r="B87" s="2" t="s">
        <v>133</v>
      </c>
      <c r="C87" s="2" t="s">
        <v>14</v>
      </c>
      <c r="D87" s="10">
        <v>4.7</v>
      </c>
      <c r="E87" s="10">
        <v>6.2E-2</v>
      </c>
      <c r="F87" s="10">
        <v>62</v>
      </c>
      <c r="G87" s="10">
        <v>48.854838709677423</v>
      </c>
      <c r="H87" s="10">
        <v>75.145161290322577</v>
      </c>
    </row>
    <row r="88" spans="1:8" x14ac:dyDescent="0.3">
      <c r="A88" s="2" t="s">
        <v>138</v>
      </c>
      <c r="B88" s="2" t="s">
        <v>9</v>
      </c>
      <c r="C88" s="2" t="s">
        <v>14</v>
      </c>
      <c r="D88" s="10">
        <v>4.3</v>
      </c>
      <c r="E88" s="10">
        <v>5.2000000000000005E-2</v>
      </c>
      <c r="F88" s="10">
        <v>116</v>
      </c>
      <c r="G88" s="10">
        <v>100.32692307692308</v>
      </c>
      <c r="H88" s="10">
        <v>131.67307692307693</v>
      </c>
    </row>
    <row r="89" spans="1:8" x14ac:dyDescent="0.3">
      <c r="A89" s="3" t="s">
        <v>280</v>
      </c>
      <c r="B89" s="3" t="s">
        <v>9</v>
      </c>
      <c r="C89" s="3" t="s">
        <v>14</v>
      </c>
      <c r="D89" s="10">
        <v>2.15</v>
      </c>
      <c r="E89" s="10">
        <v>0.1143</v>
      </c>
      <c r="F89" s="10">
        <v>114</v>
      </c>
      <c r="G89" s="10">
        <v>83.291917980451117</v>
      </c>
      <c r="H89" s="10">
        <v>144.7080820195489</v>
      </c>
    </row>
    <row r="90" spans="1:8" x14ac:dyDescent="0.3">
      <c r="A90" s="3" t="s">
        <v>281</v>
      </c>
      <c r="B90" s="3" t="s">
        <v>279</v>
      </c>
      <c r="C90" s="3" t="s">
        <v>14</v>
      </c>
      <c r="D90" s="10">
        <v>2.2599999999999998</v>
      </c>
      <c r="E90" s="10">
        <v>0.49459999999999998</v>
      </c>
      <c r="F90" s="10">
        <v>100.1</v>
      </c>
      <c r="G90" s="10">
        <v>93.003490143885074</v>
      </c>
      <c r="H90" s="10">
        <v>107.19650985611491</v>
      </c>
    </row>
    <row r="91" spans="1:8" x14ac:dyDescent="0.3">
      <c r="A91" s="3" t="s">
        <v>296</v>
      </c>
      <c r="B91" s="6" t="s">
        <v>286</v>
      </c>
      <c r="C91" s="5" t="s">
        <v>14</v>
      </c>
      <c r="D91" s="10">
        <v>3.48</v>
      </c>
      <c r="E91" s="10">
        <v>4.9000000000000002E-2</v>
      </c>
      <c r="F91" s="10">
        <v>104.702</v>
      </c>
      <c r="G91" s="10">
        <v>91.342439308253418</v>
      </c>
      <c r="H91" s="10">
        <v>118.06156069174658</v>
      </c>
    </row>
    <row r="92" spans="1:8" x14ac:dyDescent="0.3">
      <c r="A92" s="3" t="s">
        <v>297</v>
      </c>
      <c r="B92" s="6" t="s">
        <v>286</v>
      </c>
      <c r="C92" s="5" t="s">
        <v>14</v>
      </c>
      <c r="D92" s="10">
        <v>5.46</v>
      </c>
      <c r="E92" s="10">
        <v>6.9000000000000006E-2</v>
      </c>
      <c r="F92" s="10">
        <v>3.9670000000000001</v>
      </c>
      <c r="G92" s="10">
        <v>0</v>
      </c>
      <c r="H92" s="10">
        <v>13.454224259356266</v>
      </c>
    </row>
    <row r="93" spans="1:8" x14ac:dyDescent="0.3">
      <c r="A93" s="3" t="s">
        <v>298</v>
      </c>
      <c r="B93" s="6" t="s">
        <v>286</v>
      </c>
      <c r="C93" s="5" t="s">
        <v>14</v>
      </c>
      <c r="D93" s="10">
        <v>8.7799999999999994</v>
      </c>
      <c r="E93" s="10">
        <v>9.6999999999999989E-2</v>
      </c>
      <c r="F93" s="10">
        <v>8.9670000000000005</v>
      </c>
      <c r="G93" s="10">
        <v>2.2183559392208005</v>
      </c>
      <c r="H93" s="10">
        <v>15.715644060779201</v>
      </c>
    </row>
    <row r="94" spans="1:8" x14ac:dyDescent="0.3">
      <c r="A94" s="3" t="s">
        <v>299</v>
      </c>
      <c r="B94" s="6" t="s">
        <v>286</v>
      </c>
      <c r="C94" s="5" t="s">
        <v>14</v>
      </c>
      <c r="D94" s="10">
        <v>9.0299999999999994</v>
      </c>
      <c r="E94" s="10">
        <v>0.13</v>
      </c>
      <c r="F94" s="10">
        <v>6.9669999999999996</v>
      </c>
      <c r="G94" s="10">
        <v>1.9314732777262904</v>
      </c>
      <c r="H94" s="10">
        <v>12.002526722273709</v>
      </c>
    </row>
    <row r="95" spans="1:8" x14ac:dyDescent="0.3">
      <c r="A95" s="3" t="s">
        <v>300</v>
      </c>
      <c r="B95" s="6" t="s">
        <v>9</v>
      </c>
      <c r="C95" s="5" t="s">
        <v>14</v>
      </c>
      <c r="D95" s="10">
        <v>10.41</v>
      </c>
      <c r="E95" s="10">
        <v>0.129</v>
      </c>
      <c r="F95" s="10">
        <v>6.9669999999999996</v>
      </c>
      <c r="G95" s="10">
        <v>1.8924381868559506</v>
      </c>
      <c r="H95" s="10">
        <v>12.04156181314405</v>
      </c>
    </row>
    <row r="96" spans="1:8" x14ac:dyDescent="0.3">
      <c r="A96" s="3" t="s">
        <v>301</v>
      </c>
      <c r="B96" s="6" t="s">
        <v>9</v>
      </c>
      <c r="C96" s="5" t="s">
        <v>14</v>
      </c>
      <c r="D96" s="10">
        <v>10.62</v>
      </c>
      <c r="E96" s="10">
        <v>0.105</v>
      </c>
      <c r="F96" s="10">
        <v>7.9669999999999996</v>
      </c>
      <c r="G96" s="10">
        <v>1.732538343851596</v>
      </c>
      <c r="H96" s="10">
        <v>14.201461656148403</v>
      </c>
    </row>
    <row r="97" spans="1:8" x14ac:dyDescent="0.3">
      <c r="A97" s="3" t="s">
        <v>302</v>
      </c>
      <c r="B97" s="6" t="s">
        <v>9</v>
      </c>
      <c r="C97" s="5" t="s">
        <v>14</v>
      </c>
      <c r="D97" s="10">
        <v>14.24</v>
      </c>
      <c r="E97" s="10">
        <v>0.13400000000000001</v>
      </c>
      <c r="F97" s="10">
        <v>8.9670000000000005</v>
      </c>
      <c r="G97" s="10">
        <v>4.0817875082419235</v>
      </c>
      <c r="H97" s="10">
        <v>13.852212491758078</v>
      </c>
    </row>
    <row r="98" spans="1:8" x14ac:dyDescent="0.3">
      <c r="A98" s="2" t="s">
        <v>394</v>
      </c>
      <c r="B98" s="2" t="s">
        <v>140</v>
      </c>
      <c r="C98" s="2" t="s">
        <v>14</v>
      </c>
      <c r="D98" s="10">
        <v>4.96</v>
      </c>
      <c r="E98" s="10">
        <v>0.16350000000000001</v>
      </c>
      <c r="F98" s="10">
        <v>119.5</v>
      </c>
      <c r="G98" s="10">
        <v>112.7</v>
      </c>
      <c r="H98" s="10">
        <v>126.3</v>
      </c>
    </row>
    <row r="99" spans="1:8" x14ac:dyDescent="0.3">
      <c r="A99" s="2" t="s">
        <v>395</v>
      </c>
      <c r="B99" s="2" t="s">
        <v>140</v>
      </c>
      <c r="C99" s="2" t="s">
        <v>14</v>
      </c>
      <c r="D99" s="10">
        <v>3.66</v>
      </c>
      <c r="E99" s="10">
        <v>0.11259999999999999</v>
      </c>
      <c r="F99" s="10">
        <v>119.5</v>
      </c>
      <c r="G99" s="10">
        <v>112.7</v>
      </c>
      <c r="H99" s="10">
        <v>126.3</v>
      </c>
    </row>
    <row r="100" spans="1:8" x14ac:dyDescent="0.3">
      <c r="A100" s="3" t="s">
        <v>422</v>
      </c>
      <c r="B100" s="3" t="s">
        <v>283</v>
      </c>
      <c r="C100" s="3" t="s">
        <v>14</v>
      </c>
      <c r="D100" s="10">
        <v>5.8</v>
      </c>
      <c r="E100" s="10">
        <v>2.5999999999999999E-2</v>
      </c>
      <c r="F100" s="10">
        <v>60.9</v>
      </c>
      <c r="G100" s="10">
        <v>17.799999999999997</v>
      </c>
      <c r="H100" s="10">
        <v>104</v>
      </c>
    </row>
    <row r="101" spans="1:8" x14ac:dyDescent="0.3">
      <c r="A101" s="3" t="s">
        <v>497</v>
      </c>
      <c r="B101" s="3" t="s">
        <v>480</v>
      </c>
      <c r="C101" s="3" t="s">
        <v>14</v>
      </c>
      <c r="D101" s="10">
        <v>2.2799999999999998</v>
      </c>
      <c r="E101" s="10">
        <v>0.12</v>
      </c>
      <c r="F101" s="10">
        <v>194.81</v>
      </c>
      <c r="G101" s="10">
        <v>182.8947953</v>
      </c>
      <c r="H101" s="10">
        <v>206.72520470000001</v>
      </c>
    </row>
    <row r="102" spans="1:8" x14ac:dyDescent="0.3">
      <c r="A102" s="3" t="s">
        <v>498</v>
      </c>
      <c r="B102" s="3" t="s">
        <v>34</v>
      </c>
      <c r="C102" s="3" t="s">
        <v>14</v>
      </c>
      <c r="D102" s="10">
        <v>2</v>
      </c>
      <c r="E102" s="10">
        <v>0.06</v>
      </c>
      <c r="F102" s="10">
        <v>8.31</v>
      </c>
      <c r="G102" s="10">
        <v>0</v>
      </c>
      <c r="H102" s="10">
        <v>32.14040936</v>
      </c>
    </row>
    <row r="103" spans="1:8" x14ac:dyDescent="0.3">
      <c r="A103" s="3" t="s">
        <v>499</v>
      </c>
      <c r="B103" s="3" t="s">
        <v>34</v>
      </c>
      <c r="C103" s="3" t="s">
        <v>14</v>
      </c>
      <c r="D103" s="10">
        <v>2.63</v>
      </c>
      <c r="E103" s="10">
        <v>0.08</v>
      </c>
      <c r="F103" s="10">
        <v>182.81</v>
      </c>
      <c r="G103" s="10">
        <v>164.93719300000001</v>
      </c>
      <c r="H103" s="10">
        <v>200.682807</v>
      </c>
    </row>
    <row r="104" spans="1:8" x14ac:dyDescent="0.3">
      <c r="A104" s="3" t="s">
        <v>500</v>
      </c>
      <c r="B104" s="3" t="s">
        <v>312</v>
      </c>
      <c r="C104" s="3" t="s">
        <v>14</v>
      </c>
      <c r="D104" s="10">
        <v>3.58</v>
      </c>
      <c r="E104" s="10">
        <v>0.11</v>
      </c>
      <c r="F104" s="10">
        <v>205.71</v>
      </c>
      <c r="G104" s="10">
        <v>192.71159489999999</v>
      </c>
      <c r="H104" s="10">
        <v>218.70840509999999</v>
      </c>
    </row>
    <row r="105" spans="1:8" x14ac:dyDescent="0.3">
      <c r="A105" s="3" t="s">
        <v>501</v>
      </c>
      <c r="B105" s="3" t="s">
        <v>312</v>
      </c>
      <c r="C105" s="3" t="s">
        <v>14</v>
      </c>
      <c r="D105" s="10">
        <v>2.2000000000000002</v>
      </c>
      <c r="E105" s="10">
        <v>0.06</v>
      </c>
      <c r="F105" s="10">
        <v>205.71</v>
      </c>
      <c r="G105" s="10">
        <v>181.8795906</v>
      </c>
      <c r="H105" s="10">
        <v>229.54040939999999</v>
      </c>
    </row>
    <row r="106" spans="1:8" x14ac:dyDescent="0.3">
      <c r="A106" s="3" t="s">
        <v>502</v>
      </c>
      <c r="B106" s="3" t="s">
        <v>283</v>
      </c>
      <c r="C106" s="3" t="s">
        <v>14</v>
      </c>
      <c r="D106" s="10">
        <v>2.91</v>
      </c>
      <c r="E106" s="10">
        <v>0.09</v>
      </c>
      <c r="F106" s="10">
        <v>89.81</v>
      </c>
      <c r="G106" s="10">
        <v>73.923060430000007</v>
      </c>
      <c r="H106" s="10">
        <v>105.69693959999999</v>
      </c>
    </row>
    <row r="107" spans="1:8" x14ac:dyDescent="0.3">
      <c r="A107" s="3" t="s">
        <v>503</v>
      </c>
      <c r="B107" s="3" t="s">
        <v>283</v>
      </c>
      <c r="C107" s="3" t="s">
        <v>14</v>
      </c>
      <c r="D107" s="10">
        <v>2.42</v>
      </c>
      <c r="E107" s="10">
        <v>0.08</v>
      </c>
      <c r="F107" s="10">
        <v>205.71</v>
      </c>
      <c r="G107" s="10">
        <v>187.83719300000001</v>
      </c>
      <c r="H107" s="10">
        <v>223.582807</v>
      </c>
    </row>
    <row r="108" spans="1:8" x14ac:dyDescent="0.3">
      <c r="A108" s="3" t="s">
        <v>504</v>
      </c>
      <c r="B108" s="3" t="s">
        <v>283</v>
      </c>
      <c r="C108" s="3" t="s">
        <v>14</v>
      </c>
      <c r="D108" s="10">
        <v>2.8</v>
      </c>
      <c r="E108" s="10">
        <v>0.09</v>
      </c>
      <c r="F108" s="10">
        <v>205.71</v>
      </c>
      <c r="G108" s="10">
        <v>189.8230604</v>
      </c>
      <c r="H108" s="10">
        <v>221.59693960000001</v>
      </c>
    </row>
    <row r="109" spans="1:8" x14ac:dyDescent="0.3">
      <c r="A109" s="3" t="s">
        <v>233</v>
      </c>
      <c r="B109" s="4" t="s">
        <v>224</v>
      </c>
      <c r="C109" s="4" t="s">
        <v>234</v>
      </c>
      <c r="D109" s="10">
        <v>3.2069999999999999</v>
      </c>
      <c r="E109" s="10">
        <v>0.14400000000000002</v>
      </c>
      <c r="F109" s="10">
        <v>90</v>
      </c>
      <c r="G109" s="10">
        <v>78.084795321637401</v>
      </c>
      <c r="H109" s="10">
        <v>101.9152046783626</v>
      </c>
    </row>
    <row r="110" spans="1:8" x14ac:dyDescent="0.3">
      <c r="A110" s="3" t="s">
        <v>235</v>
      </c>
      <c r="B110" s="4" t="s">
        <v>133</v>
      </c>
      <c r="C110" s="4" t="s">
        <v>234</v>
      </c>
      <c r="D110" s="10">
        <v>4.0250000000000004</v>
      </c>
      <c r="E110" s="10">
        <v>0.17699999999999999</v>
      </c>
      <c r="F110" s="10">
        <v>83</v>
      </c>
      <c r="G110" s="10">
        <v>73.306274159976212</v>
      </c>
      <c r="H110" s="10">
        <v>92.693725840023788</v>
      </c>
    </row>
    <row r="111" spans="1:8" x14ac:dyDescent="0.3">
      <c r="A111" s="3" t="s">
        <v>236</v>
      </c>
      <c r="B111" s="4" t="s">
        <v>221</v>
      </c>
      <c r="C111" s="4" t="s">
        <v>234</v>
      </c>
      <c r="D111" s="10">
        <v>3.952</v>
      </c>
      <c r="E111" s="10">
        <v>0.17399999999999999</v>
      </c>
      <c r="F111" s="10">
        <v>34</v>
      </c>
      <c r="G111" s="10">
        <v>24.13914095583787</v>
      </c>
      <c r="H111" s="10">
        <v>43.860859044162126</v>
      </c>
    </row>
    <row r="112" spans="1:8" x14ac:dyDescent="0.3">
      <c r="A112" s="2" t="s">
        <v>313</v>
      </c>
      <c r="B112" s="2" t="s">
        <v>312</v>
      </c>
      <c r="C112" s="4" t="s">
        <v>234</v>
      </c>
      <c r="D112" s="10">
        <v>10</v>
      </c>
      <c r="E112" s="10">
        <v>0.153</v>
      </c>
      <c r="F112" s="10">
        <v>8</v>
      </c>
      <c r="G112" s="10">
        <v>3.7214478830354096</v>
      </c>
      <c r="H112" s="10">
        <v>12.27855211696459</v>
      </c>
    </row>
    <row r="113" spans="1:8" x14ac:dyDescent="0.3">
      <c r="A113" s="3" t="s">
        <v>237</v>
      </c>
      <c r="B113" s="4" t="s">
        <v>34</v>
      </c>
      <c r="C113" s="4" t="s">
        <v>238</v>
      </c>
      <c r="D113" s="10">
        <v>3.048</v>
      </c>
      <c r="E113" s="10">
        <v>0.13699999999999998</v>
      </c>
      <c r="F113" s="10">
        <v>0</v>
      </c>
      <c r="G113" s="10">
        <v>0</v>
      </c>
      <c r="H113" s="10">
        <v>12.5240107568191</v>
      </c>
    </row>
    <row r="114" spans="1:8" x14ac:dyDescent="0.3">
      <c r="A114" s="2" t="s">
        <v>139</v>
      </c>
      <c r="B114" s="2" t="s">
        <v>140</v>
      </c>
      <c r="C114" s="2" t="s">
        <v>60</v>
      </c>
      <c r="D114" s="10">
        <v>6.5</v>
      </c>
      <c r="E114" s="10">
        <v>9.0999999999999998E-2</v>
      </c>
      <c r="F114" s="10">
        <v>78</v>
      </c>
      <c r="G114" s="10">
        <v>69.043956043956044</v>
      </c>
      <c r="H114" s="10">
        <v>86.956043956043956</v>
      </c>
    </row>
    <row r="115" spans="1:8" x14ac:dyDescent="0.3">
      <c r="A115" s="3" t="s">
        <v>161</v>
      </c>
      <c r="B115" s="4" t="s">
        <v>9</v>
      </c>
      <c r="C115" s="3" t="s">
        <v>60</v>
      </c>
      <c r="D115" s="10">
        <v>2.9</v>
      </c>
      <c r="E115" s="10">
        <v>3.3000000000000002E-2</v>
      </c>
      <c r="F115" s="10">
        <v>59.2</v>
      </c>
      <c r="G115" s="10">
        <v>51.5</v>
      </c>
      <c r="H115" s="10">
        <v>62.6</v>
      </c>
    </row>
    <row r="116" spans="1:8" x14ac:dyDescent="0.3">
      <c r="A116" s="3" t="s">
        <v>239</v>
      </c>
      <c r="B116" s="4" t="s">
        <v>34</v>
      </c>
      <c r="C116" s="4" t="s">
        <v>60</v>
      </c>
      <c r="D116" s="10">
        <v>3.84</v>
      </c>
      <c r="E116" s="10">
        <v>0.17</v>
      </c>
      <c r="F116" s="10">
        <v>56</v>
      </c>
      <c r="G116" s="10">
        <v>45.907120743034099</v>
      </c>
      <c r="H116" s="10">
        <v>66.092879256965901</v>
      </c>
    </row>
    <row r="117" spans="1:8" x14ac:dyDescent="0.3">
      <c r="A117" s="3" t="s">
        <v>240</v>
      </c>
      <c r="B117" s="4" t="s">
        <v>221</v>
      </c>
      <c r="C117" s="4" t="s">
        <v>60</v>
      </c>
      <c r="D117" s="10">
        <v>2.7530000000000001</v>
      </c>
      <c r="E117" s="10">
        <v>0.125</v>
      </c>
      <c r="F117" s="10">
        <v>90</v>
      </c>
      <c r="G117" s="10">
        <v>76.273684210526298</v>
      </c>
      <c r="H117" s="10">
        <v>103.7263157894737</v>
      </c>
    </row>
    <row r="118" spans="1:8" x14ac:dyDescent="0.3">
      <c r="A118" s="3" t="s">
        <v>303</v>
      </c>
      <c r="B118" s="6" t="s">
        <v>34</v>
      </c>
      <c r="C118" s="5" t="s">
        <v>60</v>
      </c>
      <c r="D118" s="10">
        <v>3.81</v>
      </c>
      <c r="E118" s="10">
        <v>0.14899999999999999</v>
      </c>
      <c r="F118" s="10">
        <v>18.707999999999998</v>
      </c>
      <c r="G118" s="10">
        <v>14.31458742351958</v>
      </c>
      <c r="H118" s="10">
        <v>23.101412576480417</v>
      </c>
    </row>
    <row r="119" spans="1:8" x14ac:dyDescent="0.3">
      <c r="A119" s="2" t="s">
        <v>361</v>
      </c>
      <c r="B119" s="3" t="s">
        <v>81</v>
      </c>
      <c r="C119" s="3" t="s">
        <v>60</v>
      </c>
      <c r="D119" s="10">
        <v>3.13</v>
      </c>
      <c r="E119" s="10">
        <v>9.0999999999999998E-2</v>
      </c>
      <c r="F119" s="10">
        <v>0</v>
      </c>
      <c r="G119" s="10">
        <v>0</v>
      </c>
      <c r="H119" s="10">
        <v>15.712357817620974</v>
      </c>
    </row>
    <row r="120" spans="1:8" x14ac:dyDescent="0.3">
      <c r="A120" s="3" t="s">
        <v>423</v>
      </c>
      <c r="B120" s="3" t="s">
        <v>312</v>
      </c>
      <c r="C120" s="3" t="s">
        <v>60</v>
      </c>
      <c r="D120" s="10">
        <v>6.6</v>
      </c>
      <c r="E120" s="10">
        <v>0.08</v>
      </c>
      <c r="F120" s="10">
        <v>77.8</v>
      </c>
      <c r="G120" s="10">
        <v>61.099999999999994</v>
      </c>
      <c r="H120" s="10">
        <v>94.5</v>
      </c>
    </row>
    <row r="121" spans="1:8" x14ac:dyDescent="0.3">
      <c r="A121" s="3" t="s">
        <v>424</v>
      </c>
      <c r="B121" s="3" t="s">
        <v>283</v>
      </c>
      <c r="C121" s="3" t="s">
        <v>60</v>
      </c>
      <c r="D121" s="10">
        <v>4.3</v>
      </c>
      <c r="E121" s="10">
        <v>4.5999999999999999E-2</v>
      </c>
      <c r="F121" s="10">
        <v>71.400000000000006</v>
      </c>
      <c r="G121" s="10">
        <v>54.500000000000007</v>
      </c>
      <c r="H121" s="10">
        <v>88.300000000000011</v>
      </c>
    </row>
    <row r="122" spans="1:8" x14ac:dyDescent="0.3">
      <c r="A122" s="2" t="s">
        <v>647</v>
      </c>
      <c r="B122" s="7" t="s">
        <v>9</v>
      </c>
      <c r="C122" s="4" t="s">
        <v>60</v>
      </c>
      <c r="D122" s="10">
        <v>11.4</v>
      </c>
      <c r="E122" s="10">
        <v>7.9000000000000001E-2</v>
      </c>
      <c r="F122" s="10">
        <v>37.4</v>
      </c>
      <c r="G122" s="10">
        <v>23.644725738396598</v>
      </c>
      <c r="H122" s="10">
        <v>51.155274261603395</v>
      </c>
    </row>
    <row r="123" spans="1:8" x14ac:dyDescent="0.3">
      <c r="A123" s="2" t="s">
        <v>400</v>
      </c>
      <c r="B123" s="2" t="s">
        <v>133</v>
      </c>
      <c r="C123" s="2" t="s">
        <v>401</v>
      </c>
      <c r="D123" s="10">
        <v>2.89</v>
      </c>
      <c r="E123" s="10">
        <v>0.16469999999999999</v>
      </c>
      <c r="F123" s="10">
        <v>125.2</v>
      </c>
      <c r="G123" s="10">
        <v>118.1</v>
      </c>
      <c r="H123" s="10">
        <v>132.30000000000001</v>
      </c>
    </row>
    <row r="124" spans="1:8" x14ac:dyDescent="0.3">
      <c r="A124" s="2" t="s">
        <v>402</v>
      </c>
      <c r="B124" s="2" t="s">
        <v>133</v>
      </c>
      <c r="C124" s="2" t="s">
        <v>401</v>
      </c>
      <c r="D124" s="10">
        <v>2.93</v>
      </c>
      <c r="E124" s="10">
        <v>9.01E-2</v>
      </c>
      <c r="F124" s="10">
        <v>137.9</v>
      </c>
      <c r="G124" s="10">
        <v>132.30000000000001</v>
      </c>
      <c r="H124" s="10">
        <v>143.5</v>
      </c>
    </row>
    <row r="125" spans="1:8" x14ac:dyDescent="0.3">
      <c r="A125" s="2" t="s">
        <v>403</v>
      </c>
      <c r="B125" s="2" t="s">
        <v>133</v>
      </c>
      <c r="C125" s="2" t="s">
        <v>401</v>
      </c>
      <c r="D125" s="10">
        <v>3.01</v>
      </c>
      <c r="E125" s="10">
        <v>7.6499999999999999E-2</v>
      </c>
      <c r="F125" s="10">
        <v>24.6</v>
      </c>
      <c r="G125" s="10">
        <v>17.399999999999999</v>
      </c>
      <c r="H125" s="10">
        <v>31.8</v>
      </c>
    </row>
    <row r="126" spans="1:8" x14ac:dyDescent="0.3">
      <c r="A126" s="2" t="s">
        <v>409</v>
      </c>
      <c r="B126" s="2" t="s">
        <v>34</v>
      </c>
      <c r="C126" s="2" t="s">
        <v>410</v>
      </c>
      <c r="D126" s="10">
        <v>2.89</v>
      </c>
      <c r="E126" s="10">
        <v>9.0800000000000006E-2</v>
      </c>
      <c r="F126" s="10">
        <v>85.199999999999989</v>
      </c>
      <c r="G126" s="10">
        <v>80.8</v>
      </c>
      <c r="H126" s="10">
        <v>89.6</v>
      </c>
    </row>
    <row r="127" spans="1:8" x14ac:dyDescent="0.3">
      <c r="A127" s="3" t="s">
        <v>15</v>
      </c>
      <c r="B127" s="4" t="s">
        <v>9</v>
      </c>
      <c r="C127" s="3" t="s">
        <v>16</v>
      </c>
      <c r="D127" s="10">
        <v>9.3309999999999995</v>
      </c>
      <c r="E127" s="10">
        <v>0.06</v>
      </c>
      <c r="F127" s="10">
        <v>60.4</v>
      </c>
      <c r="G127" s="10">
        <v>40.6</v>
      </c>
      <c r="H127" s="10">
        <v>80.2</v>
      </c>
    </row>
    <row r="128" spans="1:8" x14ac:dyDescent="0.3">
      <c r="A128" s="3" t="s">
        <v>17</v>
      </c>
      <c r="B128" s="4" t="s">
        <v>9</v>
      </c>
      <c r="C128" s="3" t="s">
        <v>16</v>
      </c>
      <c r="D128" s="10">
        <v>3.7189999999999999</v>
      </c>
      <c r="E128" s="10">
        <v>0.13100000000000001</v>
      </c>
      <c r="F128" s="10">
        <v>60.4</v>
      </c>
      <c r="G128" s="10">
        <v>51.3</v>
      </c>
      <c r="H128" s="10">
        <v>69.5</v>
      </c>
    </row>
    <row r="129" spans="1:8" x14ac:dyDescent="0.3">
      <c r="A129" s="3" t="s">
        <v>18</v>
      </c>
      <c r="B129" s="4" t="s">
        <v>9</v>
      </c>
      <c r="C129" s="3" t="s">
        <v>16</v>
      </c>
      <c r="D129" s="10">
        <v>7.8959999999999999</v>
      </c>
      <c r="E129" s="10">
        <v>0.17899999999999999</v>
      </c>
      <c r="F129" s="10">
        <v>60.4</v>
      </c>
      <c r="G129" s="10">
        <v>53.8</v>
      </c>
      <c r="H129" s="10">
        <v>67</v>
      </c>
    </row>
    <row r="130" spans="1:8" x14ac:dyDescent="0.3">
      <c r="A130" s="2" t="s">
        <v>141</v>
      </c>
      <c r="B130" s="2" t="s">
        <v>140</v>
      </c>
      <c r="C130" s="2" t="s">
        <v>16</v>
      </c>
      <c r="D130" s="10">
        <v>7</v>
      </c>
      <c r="E130" s="10">
        <v>7.6999999999999999E-2</v>
      </c>
      <c r="F130" s="10">
        <v>54</v>
      </c>
      <c r="G130" s="10">
        <v>43.415584415584419</v>
      </c>
      <c r="H130" s="10">
        <v>64.584415584415581</v>
      </c>
    </row>
    <row r="131" spans="1:8" x14ac:dyDescent="0.3">
      <c r="A131" s="3" t="s">
        <v>163</v>
      </c>
      <c r="B131" s="4" t="s">
        <v>9</v>
      </c>
      <c r="C131" s="3" t="s">
        <v>16</v>
      </c>
      <c r="D131" s="10">
        <v>15.7</v>
      </c>
      <c r="E131" s="10">
        <v>3.4000000000000002E-2</v>
      </c>
      <c r="F131" s="10">
        <v>52.1</v>
      </c>
      <c r="G131" s="10">
        <v>50.1</v>
      </c>
      <c r="H131" s="10">
        <v>54</v>
      </c>
    </row>
    <row r="132" spans="1:8" x14ac:dyDescent="0.3">
      <c r="A132" s="3" t="s">
        <v>164</v>
      </c>
      <c r="B132" s="4" t="s">
        <v>9</v>
      </c>
      <c r="C132" s="3" t="s">
        <v>16</v>
      </c>
      <c r="D132" s="10">
        <v>15.7</v>
      </c>
      <c r="E132" s="10">
        <v>5.5E-2</v>
      </c>
      <c r="F132" s="10">
        <v>52.1</v>
      </c>
      <c r="G132" s="10">
        <v>50.1</v>
      </c>
      <c r="H132" s="10">
        <v>54</v>
      </c>
    </row>
    <row r="133" spans="1:8" x14ac:dyDescent="0.3">
      <c r="A133" s="3" t="s">
        <v>241</v>
      </c>
      <c r="B133" s="4" t="s">
        <v>34</v>
      </c>
      <c r="C133" s="4" t="s">
        <v>16</v>
      </c>
      <c r="D133" s="10">
        <v>2.8540000000000001</v>
      </c>
      <c r="E133" s="10">
        <v>0.129</v>
      </c>
      <c r="F133" s="10">
        <v>160</v>
      </c>
      <c r="G133" s="10">
        <v>146.69930640554881</v>
      </c>
      <c r="H133" s="10">
        <v>173.30069359445119</v>
      </c>
    </row>
    <row r="134" spans="1:8" x14ac:dyDescent="0.3">
      <c r="A134" s="3" t="s">
        <v>242</v>
      </c>
      <c r="B134" s="4" t="s">
        <v>224</v>
      </c>
      <c r="C134" s="4" t="s">
        <v>16</v>
      </c>
      <c r="D134" s="10">
        <v>2.738</v>
      </c>
      <c r="E134" s="10">
        <v>0.124</v>
      </c>
      <c r="F134" s="10">
        <v>18</v>
      </c>
      <c r="G134" s="10">
        <v>4.1629881154499007</v>
      </c>
      <c r="H134" s="10">
        <v>31.837011884550101</v>
      </c>
    </row>
    <row r="135" spans="1:8" x14ac:dyDescent="0.3">
      <c r="A135" s="3" t="s">
        <v>243</v>
      </c>
      <c r="B135" s="4" t="s">
        <v>133</v>
      </c>
      <c r="C135" s="4" t="s">
        <v>16</v>
      </c>
      <c r="D135" s="10">
        <v>4.077</v>
      </c>
      <c r="E135" s="10">
        <v>0.17899999999999999</v>
      </c>
      <c r="F135" s="10">
        <v>172</v>
      </c>
      <c r="G135" s="10">
        <v>162.41458394589827</v>
      </c>
      <c r="H135" s="10">
        <v>181.58541605410173</v>
      </c>
    </row>
    <row r="136" spans="1:8" x14ac:dyDescent="0.3">
      <c r="A136" s="3" t="s">
        <v>244</v>
      </c>
      <c r="B136" s="4" t="s">
        <v>221</v>
      </c>
      <c r="C136" s="4" t="s">
        <v>16</v>
      </c>
      <c r="D136" s="10">
        <v>2.629</v>
      </c>
      <c r="E136" s="10">
        <v>0.12</v>
      </c>
      <c r="F136" s="10">
        <v>2</v>
      </c>
      <c r="G136" s="10">
        <v>0</v>
      </c>
      <c r="H136" s="10">
        <v>16.2982456140351</v>
      </c>
    </row>
    <row r="137" spans="1:8" x14ac:dyDescent="0.3">
      <c r="A137" s="3" t="s">
        <v>245</v>
      </c>
      <c r="B137" s="4" t="s">
        <v>221</v>
      </c>
      <c r="C137" s="4" t="s">
        <v>16</v>
      </c>
      <c r="D137" s="10">
        <v>4.9160000000000004</v>
      </c>
      <c r="E137" s="10">
        <v>0.21199999999999999</v>
      </c>
      <c r="F137" s="10">
        <v>44</v>
      </c>
      <c r="G137" s="10">
        <v>35.906653426017883</v>
      </c>
      <c r="H137" s="10">
        <v>52.093346573982117</v>
      </c>
    </row>
    <row r="138" spans="1:8" x14ac:dyDescent="0.3">
      <c r="A138" s="3" t="s">
        <v>304</v>
      </c>
      <c r="B138" s="6" t="s">
        <v>9</v>
      </c>
      <c r="C138" s="5" t="s">
        <v>16</v>
      </c>
      <c r="D138" s="10">
        <v>4.4000000000000004</v>
      </c>
      <c r="E138" s="10">
        <v>4.2000000000000003E-2</v>
      </c>
      <c r="F138" s="10">
        <v>101.56</v>
      </c>
      <c r="G138" s="10">
        <v>85.973845859628995</v>
      </c>
      <c r="H138" s="10">
        <v>117.14615414037101</v>
      </c>
    </row>
    <row r="139" spans="1:8" x14ac:dyDescent="0.3">
      <c r="A139" s="3" t="s">
        <v>305</v>
      </c>
      <c r="B139" s="6" t="s">
        <v>286</v>
      </c>
      <c r="C139" s="5" t="s">
        <v>16</v>
      </c>
      <c r="D139" s="10">
        <v>5.12</v>
      </c>
      <c r="E139" s="10">
        <v>4.9000000000000002E-2</v>
      </c>
      <c r="F139" s="10">
        <v>102.509</v>
      </c>
      <c r="G139" s="10">
        <v>89.14943930825342</v>
      </c>
      <c r="H139" s="10">
        <v>115.86856069174658</v>
      </c>
    </row>
    <row r="140" spans="1:8" x14ac:dyDescent="0.3">
      <c r="A140" s="3" t="s">
        <v>306</v>
      </c>
      <c r="B140" s="6" t="s">
        <v>286</v>
      </c>
      <c r="C140" s="5" t="s">
        <v>16</v>
      </c>
      <c r="D140" s="10">
        <v>9.67</v>
      </c>
      <c r="E140" s="10">
        <v>0.152</v>
      </c>
      <c r="F140" s="10">
        <v>105.509</v>
      </c>
      <c r="G140" s="10">
        <v>101.20229951384485</v>
      </c>
      <c r="H140" s="10">
        <v>109.81570048615515</v>
      </c>
    </row>
    <row r="141" spans="1:8" x14ac:dyDescent="0.3">
      <c r="A141" s="2" t="s">
        <v>372</v>
      </c>
      <c r="B141" s="2" t="s">
        <v>117</v>
      </c>
      <c r="C141" s="2" t="s">
        <v>16</v>
      </c>
      <c r="D141" s="10">
        <v>2.79</v>
      </c>
      <c r="E141" s="10">
        <v>9.0299999999999991E-2</v>
      </c>
      <c r="F141" s="10">
        <v>16.7</v>
      </c>
      <c r="G141" s="10">
        <v>0</v>
      </c>
      <c r="H141" s="10">
        <v>33.4</v>
      </c>
    </row>
    <row r="142" spans="1:8" x14ac:dyDescent="0.3">
      <c r="A142" s="2" t="s">
        <v>375</v>
      </c>
      <c r="B142" s="2" t="s">
        <v>9</v>
      </c>
      <c r="C142" s="2" t="s">
        <v>16</v>
      </c>
      <c r="D142" s="10">
        <v>4.1900000000000004</v>
      </c>
      <c r="E142" s="10">
        <v>0.1973</v>
      </c>
      <c r="F142" s="10">
        <v>16.7</v>
      </c>
      <c r="G142" s="10">
        <v>0</v>
      </c>
      <c r="H142" s="10">
        <v>33.4</v>
      </c>
    </row>
    <row r="143" spans="1:8" x14ac:dyDescent="0.3">
      <c r="A143" s="2" t="s">
        <v>378</v>
      </c>
      <c r="B143" s="2" t="s">
        <v>9</v>
      </c>
      <c r="C143" s="2" t="s">
        <v>16</v>
      </c>
      <c r="D143" s="10">
        <v>4.4000000000000004</v>
      </c>
      <c r="E143" s="10">
        <v>0.14679999999999999</v>
      </c>
      <c r="F143" s="10">
        <v>44.599999999999994</v>
      </c>
      <c r="G143" s="10">
        <v>33.4</v>
      </c>
      <c r="H143" s="10">
        <v>55.8</v>
      </c>
    </row>
    <row r="144" spans="1:8" x14ac:dyDescent="0.3">
      <c r="A144" s="2" t="s">
        <v>381</v>
      </c>
      <c r="B144" s="2" t="s">
        <v>9</v>
      </c>
      <c r="C144" s="2" t="s">
        <v>16</v>
      </c>
      <c r="D144" s="10">
        <v>3.5</v>
      </c>
      <c r="E144" s="10">
        <v>0.1318</v>
      </c>
      <c r="F144" s="10">
        <v>16.7</v>
      </c>
      <c r="G144" s="10">
        <v>0</v>
      </c>
      <c r="H144" s="10">
        <v>33.4</v>
      </c>
    </row>
    <row r="145" spans="1:8" x14ac:dyDescent="0.3">
      <c r="A145" s="2" t="s">
        <v>392</v>
      </c>
      <c r="B145" s="2" t="s">
        <v>312</v>
      </c>
      <c r="C145" s="2" t="s">
        <v>16</v>
      </c>
      <c r="D145" s="10">
        <v>3.78</v>
      </c>
      <c r="E145" s="10">
        <v>0.1109</v>
      </c>
      <c r="F145" s="10">
        <v>120.8</v>
      </c>
      <c r="G145" s="10">
        <v>118</v>
      </c>
      <c r="H145" s="10">
        <v>123.6</v>
      </c>
    </row>
    <row r="146" spans="1:8" x14ac:dyDescent="0.3">
      <c r="A146" s="2" t="s">
        <v>404</v>
      </c>
      <c r="B146" s="2" t="s">
        <v>133</v>
      </c>
      <c r="C146" s="2" t="s">
        <v>16</v>
      </c>
      <c r="D146" s="10">
        <v>3.57</v>
      </c>
      <c r="E146" s="10">
        <v>0.18739999999999998</v>
      </c>
      <c r="F146" s="10">
        <v>143.64999999999998</v>
      </c>
      <c r="G146" s="10">
        <v>123.6</v>
      </c>
      <c r="H146" s="10">
        <v>163.69999999999999</v>
      </c>
    </row>
    <row r="147" spans="1:8" x14ac:dyDescent="0.3">
      <c r="A147" s="3" t="s">
        <v>425</v>
      </c>
      <c r="B147" s="3" t="s">
        <v>312</v>
      </c>
      <c r="C147" s="3" t="s">
        <v>16</v>
      </c>
      <c r="D147" s="10">
        <v>5.7</v>
      </c>
      <c r="E147" s="10">
        <v>6.6000000000000003E-2</v>
      </c>
      <c r="F147" s="10">
        <v>60.5</v>
      </c>
      <c r="G147" s="10">
        <v>43.3</v>
      </c>
      <c r="H147" s="10">
        <v>77.7</v>
      </c>
    </row>
    <row r="148" spans="1:8" x14ac:dyDescent="0.3">
      <c r="A148" s="3" t="s">
        <v>505</v>
      </c>
      <c r="B148" s="3" t="s">
        <v>140</v>
      </c>
      <c r="C148" s="3" t="s">
        <v>16</v>
      </c>
      <c r="D148" s="10">
        <v>3.8</v>
      </c>
      <c r="E148" s="10">
        <v>0.19</v>
      </c>
      <c r="F148" s="10">
        <v>154.81</v>
      </c>
      <c r="G148" s="10">
        <v>147.28460759999999</v>
      </c>
      <c r="H148" s="10">
        <v>162.33539239999999</v>
      </c>
    </row>
    <row r="149" spans="1:8" x14ac:dyDescent="0.3">
      <c r="A149" s="3" t="s">
        <v>506</v>
      </c>
      <c r="B149" s="3" t="s">
        <v>34</v>
      </c>
      <c r="C149" s="3" t="s">
        <v>16</v>
      </c>
      <c r="D149" s="10">
        <v>2.94</v>
      </c>
      <c r="E149" s="10">
        <v>0.09</v>
      </c>
      <c r="F149" s="10">
        <v>155.91</v>
      </c>
      <c r="G149" s="10">
        <v>140.02306039999999</v>
      </c>
      <c r="H149" s="10">
        <v>171.7969396</v>
      </c>
    </row>
    <row r="150" spans="1:8" x14ac:dyDescent="0.3">
      <c r="A150" s="3" t="s">
        <v>507</v>
      </c>
      <c r="B150" s="3" t="s">
        <v>9</v>
      </c>
      <c r="C150" s="3" t="s">
        <v>16</v>
      </c>
      <c r="D150" s="10">
        <v>3.98</v>
      </c>
      <c r="E150" s="10">
        <v>0.11</v>
      </c>
      <c r="F150" s="10">
        <v>35.71</v>
      </c>
      <c r="G150" s="10">
        <v>22.711594900000001</v>
      </c>
      <c r="H150" s="10">
        <v>48.7084051</v>
      </c>
    </row>
    <row r="151" spans="1:8" x14ac:dyDescent="0.3">
      <c r="A151" s="3" t="s">
        <v>508</v>
      </c>
      <c r="B151" s="3" t="s">
        <v>9</v>
      </c>
      <c r="C151" s="3" t="s">
        <v>16</v>
      </c>
      <c r="D151" s="10">
        <v>2.74</v>
      </c>
      <c r="E151" s="10">
        <v>0.09</v>
      </c>
      <c r="F151" s="10">
        <v>35.71</v>
      </c>
      <c r="G151" s="10">
        <v>19.823060430000002</v>
      </c>
      <c r="H151" s="10">
        <v>51.596939570000004</v>
      </c>
    </row>
    <row r="152" spans="1:8" x14ac:dyDescent="0.3">
      <c r="A152" s="3" t="s">
        <v>509</v>
      </c>
      <c r="B152" s="3" t="s">
        <v>9</v>
      </c>
      <c r="C152" s="3" t="s">
        <v>16</v>
      </c>
      <c r="D152" s="10">
        <v>4.24</v>
      </c>
      <c r="E152" s="10">
        <v>0.12</v>
      </c>
      <c r="F152" s="10">
        <v>42.51</v>
      </c>
      <c r="G152" s="10">
        <v>30.594795319999999</v>
      </c>
      <c r="H152" s="10">
        <v>54.42520468</v>
      </c>
    </row>
    <row r="153" spans="1:8" x14ac:dyDescent="0.3">
      <c r="A153" s="3" t="s">
        <v>19</v>
      </c>
      <c r="B153" s="4" t="s">
        <v>9</v>
      </c>
      <c r="C153" s="3" t="s">
        <v>20</v>
      </c>
      <c r="D153" s="10">
        <v>5.0519999999999996</v>
      </c>
      <c r="E153" s="10">
        <v>9.2999999999999999E-2</v>
      </c>
      <c r="F153" s="10">
        <v>163.19999999999999</v>
      </c>
      <c r="G153" s="10">
        <v>150.4</v>
      </c>
      <c r="H153" s="10">
        <v>176</v>
      </c>
    </row>
    <row r="154" spans="1:8" x14ac:dyDescent="0.3">
      <c r="A154" s="3" t="s">
        <v>21</v>
      </c>
      <c r="B154" s="4" t="s">
        <v>9</v>
      </c>
      <c r="C154" s="3" t="s">
        <v>20</v>
      </c>
      <c r="D154" s="10">
        <v>5.6079999999999997</v>
      </c>
      <c r="E154" s="10">
        <v>9.5000000000000001E-2</v>
      </c>
      <c r="F154" s="10">
        <v>158.9</v>
      </c>
      <c r="G154" s="10">
        <v>146.4</v>
      </c>
      <c r="H154" s="10">
        <v>171.4</v>
      </c>
    </row>
    <row r="155" spans="1:8" x14ac:dyDescent="0.3">
      <c r="A155" s="2" t="s">
        <v>142</v>
      </c>
      <c r="B155" s="2" t="s">
        <v>140</v>
      </c>
      <c r="C155" s="2" t="s">
        <v>20</v>
      </c>
      <c r="D155" s="10">
        <v>26.5</v>
      </c>
      <c r="E155" s="10">
        <v>0.27300000000000002</v>
      </c>
      <c r="F155" s="10">
        <v>162</v>
      </c>
      <c r="G155" s="10">
        <v>159.01465201465203</v>
      </c>
      <c r="H155" s="10">
        <v>164.98534798534797</v>
      </c>
    </row>
    <row r="156" spans="1:8" x14ac:dyDescent="0.3">
      <c r="A156" s="3" t="s">
        <v>166</v>
      </c>
      <c r="B156" s="4" t="s">
        <v>9</v>
      </c>
      <c r="C156" s="3" t="s">
        <v>20</v>
      </c>
      <c r="D156" s="10">
        <v>13.2</v>
      </c>
      <c r="E156" s="10">
        <v>8.3000000000000004E-2</v>
      </c>
      <c r="F156" s="10">
        <v>128.9</v>
      </c>
      <c r="G156" s="10">
        <v>127.4</v>
      </c>
      <c r="H156" s="10">
        <v>131.80000000000001</v>
      </c>
    </row>
    <row r="157" spans="1:8" x14ac:dyDescent="0.3">
      <c r="A157" s="3" t="s">
        <v>167</v>
      </c>
      <c r="B157" s="4" t="s">
        <v>9</v>
      </c>
      <c r="C157" s="3" t="s">
        <v>20</v>
      </c>
      <c r="D157" s="10">
        <v>13.2</v>
      </c>
      <c r="E157" s="10">
        <v>0.10199999999999999</v>
      </c>
      <c r="F157" s="10">
        <v>128.9</v>
      </c>
      <c r="G157" s="10">
        <v>127.4</v>
      </c>
      <c r="H157" s="10">
        <v>131.80000000000001</v>
      </c>
    </row>
    <row r="158" spans="1:8" x14ac:dyDescent="0.3">
      <c r="A158" s="2" t="s">
        <v>373</v>
      </c>
      <c r="B158" s="2" t="s">
        <v>117</v>
      </c>
      <c r="C158" s="2" t="s">
        <v>20</v>
      </c>
      <c r="D158" s="10">
        <v>4.87</v>
      </c>
      <c r="E158" s="10">
        <v>0.1235</v>
      </c>
      <c r="F158" s="10">
        <v>20.25</v>
      </c>
      <c r="G158" s="10">
        <v>18.3</v>
      </c>
      <c r="H158" s="10">
        <v>22.2</v>
      </c>
    </row>
    <row r="159" spans="1:8" x14ac:dyDescent="0.3">
      <c r="A159" s="3" t="s">
        <v>426</v>
      </c>
      <c r="B159" s="3" t="s">
        <v>312</v>
      </c>
      <c r="C159" s="3" t="s">
        <v>20</v>
      </c>
      <c r="D159" s="10">
        <v>5.7</v>
      </c>
      <c r="E159" s="10">
        <v>9.1999999999999998E-2</v>
      </c>
      <c r="F159" s="10">
        <v>38</v>
      </c>
      <c r="G159" s="10">
        <v>24.1</v>
      </c>
      <c r="H159" s="10">
        <v>51.9</v>
      </c>
    </row>
    <row r="160" spans="1:8" x14ac:dyDescent="0.3">
      <c r="A160" s="3" t="s">
        <v>427</v>
      </c>
      <c r="B160" s="3" t="s">
        <v>283</v>
      </c>
      <c r="C160" s="3" t="s">
        <v>20</v>
      </c>
      <c r="D160" s="10">
        <v>5.7</v>
      </c>
      <c r="E160" s="10">
        <v>4.1000000000000002E-2</v>
      </c>
      <c r="F160" s="10">
        <v>33.799999999999997</v>
      </c>
      <c r="G160" s="10">
        <v>13.699999999999996</v>
      </c>
      <c r="H160" s="10">
        <v>53.9</v>
      </c>
    </row>
    <row r="161" spans="1:8" x14ac:dyDescent="0.3">
      <c r="A161" s="3" t="s">
        <v>510</v>
      </c>
      <c r="B161" s="3" t="s">
        <v>480</v>
      </c>
      <c r="C161" s="3" t="s">
        <v>20</v>
      </c>
      <c r="D161" s="10">
        <v>3.1</v>
      </c>
      <c r="E161" s="10">
        <v>0.13</v>
      </c>
      <c r="F161" s="10">
        <v>337.41</v>
      </c>
      <c r="G161" s="10">
        <v>326.41134949999997</v>
      </c>
      <c r="H161" s="10">
        <v>348.40865050000002</v>
      </c>
    </row>
    <row r="162" spans="1:8" x14ac:dyDescent="0.3">
      <c r="A162" s="3" t="s">
        <v>511</v>
      </c>
      <c r="B162" s="3" t="s">
        <v>9</v>
      </c>
      <c r="C162" s="3" t="s">
        <v>20</v>
      </c>
      <c r="D162" s="10">
        <v>3.22</v>
      </c>
      <c r="E162" s="10">
        <v>0.12</v>
      </c>
      <c r="F162" s="10">
        <v>124.71</v>
      </c>
      <c r="G162" s="10">
        <v>112.7947953</v>
      </c>
      <c r="H162" s="10">
        <v>136.62520470000001</v>
      </c>
    </row>
    <row r="163" spans="1:8" x14ac:dyDescent="0.3">
      <c r="A163" s="3" t="s">
        <v>512</v>
      </c>
      <c r="B163" s="3" t="s">
        <v>312</v>
      </c>
      <c r="C163" s="3" t="s">
        <v>20</v>
      </c>
      <c r="D163" s="10">
        <v>2.09</v>
      </c>
      <c r="E163" s="10">
        <v>7.0000000000000007E-2</v>
      </c>
      <c r="F163" s="10">
        <v>158.81</v>
      </c>
      <c r="G163" s="10">
        <v>138.38393479999999</v>
      </c>
      <c r="H163" s="10">
        <v>179.23606520000001</v>
      </c>
    </row>
    <row r="164" spans="1:8" x14ac:dyDescent="0.3">
      <c r="A164" s="3" t="s">
        <v>513</v>
      </c>
      <c r="B164" s="3" t="s">
        <v>312</v>
      </c>
      <c r="C164" s="3" t="s">
        <v>20</v>
      </c>
      <c r="D164" s="10">
        <v>4.04</v>
      </c>
      <c r="E164" s="10">
        <v>0.3</v>
      </c>
      <c r="F164" s="10">
        <v>193.01</v>
      </c>
      <c r="G164" s="10">
        <v>188.2439181</v>
      </c>
      <c r="H164" s="10">
        <v>197.77608190000001</v>
      </c>
    </row>
    <row r="165" spans="1:8" x14ac:dyDescent="0.3">
      <c r="A165" s="2" t="s">
        <v>648</v>
      </c>
      <c r="B165" s="7" t="s">
        <v>9</v>
      </c>
      <c r="C165" s="4" t="s">
        <v>20</v>
      </c>
      <c r="D165" s="10">
        <v>16.7</v>
      </c>
      <c r="E165" s="10">
        <v>0.154</v>
      </c>
      <c r="F165" s="10">
        <v>78.900000000000006</v>
      </c>
      <c r="G165" s="10">
        <v>71.843722943722952</v>
      </c>
      <c r="H165" s="10">
        <v>85.95627705627706</v>
      </c>
    </row>
    <row r="166" spans="1:8" x14ac:dyDescent="0.3">
      <c r="A166" s="3" t="s">
        <v>246</v>
      </c>
      <c r="B166" s="4" t="s">
        <v>34</v>
      </c>
      <c r="C166" s="4" t="s">
        <v>247</v>
      </c>
      <c r="D166" s="10">
        <v>4.2510000000000003</v>
      </c>
      <c r="E166" s="10">
        <v>0.18600000000000003</v>
      </c>
      <c r="F166" s="10">
        <v>16</v>
      </c>
      <c r="G166" s="10">
        <v>6.7753254102999403</v>
      </c>
      <c r="H166" s="10">
        <v>25.224674589700058</v>
      </c>
    </row>
    <row r="167" spans="1:8" x14ac:dyDescent="0.3">
      <c r="A167" s="3" t="s">
        <v>248</v>
      </c>
      <c r="B167" s="4" t="s">
        <v>224</v>
      </c>
      <c r="C167" s="4" t="s">
        <v>247</v>
      </c>
      <c r="D167" s="10">
        <v>3.0049999999999999</v>
      </c>
      <c r="E167" s="10">
        <v>0.13600000000000001</v>
      </c>
      <c r="F167" s="10">
        <v>12</v>
      </c>
      <c r="G167" s="10">
        <v>0</v>
      </c>
      <c r="H167" s="10">
        <v>24.616099071207401</v>
      </c>
    </row>
    <row r="168" spans="1:8" x14ac:dyDescent="0.3">
      <c r="A168" s="3" t="s">
        <v>249</v>
      </c>
      <c r="B168" s="4" t="s">
        <v>221</v>
      </c>
      <c r="C168" s="4" t="s">
        <v>250</v>
      </c>
      <c r="D168" s="10">
        <v>6.9489999999999998</v>
      </c>
      <c r="E168" s="10">
        <v>0.28600000000000003</v>
      </c>
      <c r="F168" s="10">
        <v>20</v>
      </c>
      <c r="G168" s="10">
        <v>14.000736105999259</v>
      </c>
      <c r="H168" s="10">
        <v>25.999263894000741</v>
      </c>
    </row>
    <row r="169" spans="1:8" x14ac:dyDescent="0.3">
      <c r="A169" s="3" t="s">
        <v>251</v>
      </c>
      <c r="B169" s="4" t="s">
        <v>221</v>
      </c>
      <c r="C169" s="4" t="s">
        <v>250</v>
      </c>
      <c r="D169" s="10">
        <v>8.1120000000000001</v>
      </c>
      <c r="E169" s="10">
        <v>0.32500000000000001</v>
      </c>
      <c r="F169" s="10">
        <v>39</v>
      </c>
      <c r="G169" s="10">
        <v>33.720647773279353</v>
      </c>
      <c r="H169" s="10">
        <v>44.279352226720647</v>
      </c>
    </row>
    <row r="170" spans="1:8" x14ac:dyDescent="0.3">
      <c r="A170" s="3" t="s">
        <v>22</v>
      </c>
      <c r="B170" s="4" t="s">
        <v>9</v>
      </c>
      <c r="C170" s="3" t="s">
        <v>23</v>
      </c>
      <c r="D170" s="10">
        <v>4.5650000000000004</v>
      </c>
      <c r="E170" s="10">
        <v>5.6000000000000001E-2</v>
      </c>
      <c r="F170" s="10">
        <v>43.24</v>
      </c>
      <c r="G170" s="10">
        <v>22</v>
      </c>
      <c r="H170" s="10">
        <v>64.5</v>
      </c>
    </row>
    <row r="171" spans="1:8" x14ac:dyDescent="0.3">
      <c r="A171" s="2" t="s">
        <v>143</v>
      </c>
      <c r="B171" s="2" t="s">
        <v>34</v>
      </c>
      <c r="C171" s="2" t="s">
        <v>23</v>
      </c>
      <c r="D171" s="10">
        <v>5.4</v>
      </c>
      <c r="E171" s="10">
        <v>5.5999999999999994E-2</v>
      </c>
      <c r="F171" s="10">
        <v>106</v>
      </c>
      <c r="G171" s="10">
        <v>91.446428571428569</v>
      </c>
      <c r="H171" s="10">
        <v>120.55357142857143</v>
      </c>
    </row>
    <row r="172" spans="1:8" x14ac:dyDescent="0.3">
      <c r="A172" s="2" t="s">
        <v>144</v>
      </c>
      <c r="B172" s="2" t="s">
        <v>129</v>
      </c>
      <c r="C172" s="2" t="s">
        <v>23</v>
      </c>
      <c r="D172" s="10">
        <v>4.5999999999999996</v>
      </c>
      <c r="E172" s="10">
        <v>7.0000000000000007E-2</v>
      </c>
      <c r="F172" s="10">
        <v>106</v>
      </c>
      <c r="G172" s="10">
        <v>94.357142857142861</v>
      </c>
      <c r="H172" s="10">
        <v>117.64285714285714</v>
      </c>
    </row>
    <row r="173" spans="1:8" x14ac:dyDescent="0.3">
      <c r="A173" s="3" t="s">
        <v>282</v>
      </c>
      <c r="B173" s="3" t="s">
        <v>283</v>
      </c>
      <c r="C173" s="3" t="s">
        <v>23</v>
      </c>
      <c r="D173" s="10">
        <v>2.76</v>
      </c>
      <c r="E173" s="10">
        <v>6.5299999999999997E-2</v>
      </c>
      <c r="F173" s="10">
        <v>23.1</v>
      </c>
      <c r="G173" s="10">
        <v>0</v>
      </c>
      <c r="H173" s="10">
        <v>76.850900074034257</v>
      </c>
    </row>
    <row r="174" spans="1:8" x14ac:dyDescent="0.3">
      <c r="A174" s="3" t="s">
        <v>307</v>
      </c>
      <c r="B174" s="6" t="s">
        <v>9</v>
      </c>
      <c r="C174" s="5" t="s">
        <v>23</v>
      </c>
      <c r="D174" s="10">
        <v>4.03</v>
      </c>
      <c r="E174" s="10">
        <v>5.7000000000000002E-2</v>
      </c>
      <c r="F174" s="10">
        <v>30</v>
      </c>
      <c r="G174" s="10">
        <v>18.51546537025294</v>
      </c>
      <c r="H174" s="10">
        <v>41.48453462974706</v>
      </c>
    </row>
    <row r="175" spans="1:8" x14ac:dyDescent="0.3">
      <c r="A175" s="3" t="s">
        <v>428</v>
      </c>
      <c r="B175" s="3" t="s">
        <v>283</v>
      </c>
      <c r="C175" s="3" t="s">
        <v>23</v>
      </c>
      <c r="D175" s="10">
        <v>4.7</v>
      </c>
      <c r="E175" s="10">
        <v>0</v>
      </c>
      <c r="F175" s="10">
        <v>117.3</v>
      </c>
      <c r="G175" s="10">
        <v>96.199999999999989</v>
      </c>
      <c r="H175" s="10">
        <v>138.4</v>
      </c>
    </row>
    <row r="176" spans="1:8" x14ac:dyDescent="0.3">
      <c r="A176" s="3" t="s">
        <v>514</v>
      </c>
      <c r="B176" s="3" t="s">
        <v>140</v>
      </c>
      <c r="C176" s="3" t="s">
        <v>23</v>
      </c>
      <c r="D176" s="10">
        <v>3.04</v>
      </c>
      <c r="E176" s="10">
        <v>0.1</v>
      </c>
      <c r="F176" s="10">
        <v>33.31</v>
      </c>
      <c r="G176" s="10">
        <v>19.01175439</v>
      </c>
      <c r="H176" s="10">
        <v>47.608245609999997</v>
      </c>
    </row>
    <row r="177" spans="1:8" x14ac:dyDescent="0.3">
      <c r="A177" s="3" t="s">
        <v>515</v>
      </c>
      <c r="B177" s="3" t="s">
        <v>480</v>
      </c>
      <c r="C177" s="3" t="s">
        <v>23</v>
      </c>
      <c r="D177" s="10">
        <v>2.42</v>
      </c>
      <c r="E177" s="10">
        <v>0.09</v>
      </c>
      <c r="F177" s="10">
        <v>237.11</v>
      </c>
      <c r="G177" s="10">
        <v>221.22306040000001</v>
      </c>
      <c r="H177" s="10">
        <v>252.99693959999999</v>
      </c>
    </row>
    <row r="178" spans="1:8" x14ac:dyDescent="0.3">
      <c r="A178" s="3" t="s">
        <v>516</v>
      </c>
      <c r="B178" s="3" t="s">
        <v>480</v>
      </c>
      <c r="C178" s="3" t="s">
        <v>23</v>
      </c>
      <c r="D178" s="10">
        <v>3.65</v>
      </c>
      <c r="E178" s="10">
        <v>0.15</v>
      </c>
      <c r="F178" s="10">
        <v>260.01</v>
      </c>
      <c r="G178" s="10">
        <v>250.47783630000001</v>
      </c>
      <c r="H178" s="10">
        <v>269.5421637</v>
      </c>
    </row>
    <row r="179" spans="1:8" x14ac:dyDescent="0.3">
      <c r="A179" s="3" t="s">
        <v>517</v>
      </c>
      <c r="B179" s="3" t="s">
        <v>34</v>
      </c>
      <c r="C179" s="3" t="s">
        <v>23</v>
      </c>
      <c r="D179" s="10">
        <v>2.2999999999999998</v>
      </c>
      <c r="E179" s="10">
        <v>7.0000000000000007E-2</v>
      </c>
      <c r="F179" s="10">
        <v>13.41</v>
      </c>
      <c r="G179" s="10">
        <v>0</v>
      </c>
      <c r="H179" s="10">
        <v>33.836065159999997</v>
      </c>
    </row>
    <row r="180" spans="1:8" x14ac:dyDescent="0.3">
      <c r="A180" s="3" t="s">
        <v>518</v>
      </c>
      <c r="B180" s="3" t="s">
        <v>34</v>
      </c>
      <c r="C180" s="3" t="s">
        <v>23</v>
      </c>
      <c r="D180" s="10">
        <v>4.41</v>
      </c>
      <c r="E180" s="10">
        <v>0.33</v>
      </c>
      <c r="F180" s="10">
        <v>132.21</v>
      </c>
      <c r="G180" s="10">
        <v>127.8771983</v>
      </c>
      <c r="H180" s="10">
        <v>136.54280170000001</v>
      </c>
    </row>
    <row r="181" spans="1:8" x14ac:dyDescent="0.3">
      <c r="A181" s="3" t="s">
        <v>519</v>
      </c>
      <c r="B181" s="3" t="s">
        <v>34</v>
      </c>
      <c r="C181" s="3" t="s">
        <v>23</v>
      </c>
      <c r="D181" s="10">
        <v>2.14</v>
      </c>
      <c r="E181" s="10">
        <v>7.0000000000000007E-2</v>
      </c>
      <c r="F181" s="10">
        <v>143.21</v>
      </c>
      <c r="G181" s="10">
        <v>122.7839348</v>
      </c>
      <c r="H181" s="10">
        <v>163.63606519999999</v>
      </c>
    </row>
    <row r="182" spans="1:8" x14ac:dyDescent="0.3">
      <c r="A182" s="3" t="s">
        <v>520</v>
      </c>
      <c r="B182" s="3" t="s">
        <v>34</v>
      </c>
      <c r="C182" s="3" t="s">
        <v>23</v>
      </c>
      <c r="D182" s="10">
        <v>2.83</v>
      </c>
      <c r="E182" s="10">
        <v>0.09</v>
      </c>
      <c r="F182" s="10">
        <v>232.71</v>
      </c>
      <c r="G182" s="10">
        <v>216.8230604</v>
      </c>
      <c r="H182" s="10">
        <v>248.59693960000001</v>
      </c>
    </row>
    <row r="183" spans="1:8" x14ac:dyDescent="0.3">
      <c r="A183" s="3" t="s">
        <v>521</v>
      </c>
      <c r="B183" s="3" t="s">
        <v>34</v>
      </c>
      <c r="C183" s="3" t="s">
        <v>23</v>
      </c>
      <c r="D183" s="10">
        <v>2.27</v>
      </c>
      <c r="E183" s="10">
        <v>7.0000000000000007E-2</v>
      </c>
      <c r="F183" s="10">
        <v>233.11</v>
      </c>
      <c r="G183" s="10">
        <v>212.6839348</v>
      </c>
      <c r="H183" s="10">
        <v>253.5360652</v>
      </c>
    </row>
    <row r="184" spans="1:8" x14ac:dyDescent="0.3">
      <c r="A184" s="3" t="s">
        <v>522</v>
      </c>
      <c r="B184" s="3" t="s">
        <v>34</v>
      </c>
      <c r="C184" s="3" t="s">
        <v>23</v>
      </c>
      <c r="D184" s="10">
        <v>2.85</v>
      </c>
      <c r="E184" s="10">
        <v>0.09</v>
      </c>
      <c r="F184" s="10">
        <v>273.91000000000003</v>
      </c>
      <c r="G184" s="10">
        <v>258.02306040000002</v>
      </c>
      <c r="H184" s="10">
        <v>289.79693959999997</v>
      </c>
    </row>
    <row r="185" spans="1:8" x14ac:dyDescent="0.3">
      <c r="A185" s="3" t="s">
        <v>523</v>
      </c>
      <c r="B185" s="3" t="s">
        <v>9</v>
      </c>
      <c r="C185" s="3" t="s">
        <v>23</v>
      </c>
      <c r="D185" s="10">
        <v>2.0099999999999998</v>
      </c>
      <c r="E185" s="10">
        <v>0.05</v>
      </c>
      <c r="F185" s="10">
        <v>62.01</v>
      </c>
      <c r="G185" s="10">
        <v>33.41350877</v>
      </c>
      <c r="H185" s="10">
        <v>90.606491230000003</v>
      </c>
    </row>
    <row r="186" spans="1:8" x14ac:dyDescent="0.3">
      <c r="A186" s="3" t="s">
        <v>524</v>
      </c>
      <c r="B186" s="3" t="s">
        <v>283</v>
      </c>
      <c r="C186" s="3" t="s">
        <v>23</v>
      </c>
      <c r="D186" s="10">
        <v>2.77</v>
      </c>
      <c r="E186" s="10">
        <v>0.1</v>
      </c>
      <c r="F186" s="10">
        <v>228.61</v>
      </c>
      <c r="G186" s="10">
        <v>214.31175440000001</v>
      </c>
      <c r="H186" s="10">
        <v>242.90824559999999</v>
      </c>
    </row>
    <row r="187" spans="1:8" x14ac:dyDescent="0.3">
      <c r="A187" s="3" t="s">
        <v>252</v>
      </c>
      <c r="B187" s="4" t="s">
        <v>34</v>
      </c>
      <c r="C187" s="4" t="s">
        <v>253</v>
      </c>
      <c r="D187" s="10">
        <v>2.569</v>
      </c>
      <c r="E187" s="10">
        <v>0.11699999999999999</v>
      </c>
      <c r="F187" s="10">
        <v>20</v>
      </c>
      <c r="G187" s="10">
        <v>5.3351327035537999</v>
      </c>
      <c r="H187" s="10">
        <v>34.664867296446204</v>
      </c>
    </row>
    <row r="188" spans="1:8" x14ac:dyDescent="0.3">
      <c r="A188" s="3" t="s">
        <v>254</v>
      </c>
      <c r="B188" s="4" t="s">
        <v>224</v>
      </c>
      <c r="C188" s="4" t="s">
        <v>253</v>
      </c>
      <c r="D188" s="10">
        <v>4.3090000000000002</v>
      </c>
      <c r="E188" s="10">
        <v>0.188</v>
      </c>
      <c r="F188" s="10">
        <v>22</v>
      </c>
      <c r="G188" s="10">
        <v>12.87346024636058</v>
      </c>
      <c r="H188" s="10">
        <v>31.12653975363942</v>
      </c>
    </row>
    <row r="189" spans="1:8" x14ac:dyDescent="0.3">
      <c r="A189" s="3" t="s">
        <v>255</v>
      </c>
      <c r="B189" s="4" t="s">
        <v>221</v>
      </c>
      <c r="C189" s="4" t="s">
        <v>206</v>
      </c>
      <c r="D189" s="10">
        <v>2.7530000000000001</v>
      </c>
      <c r="E189" s="10">
        <v>0.125</v>
      </c>
      <c r="F189" s="10">
        <v>2</v>
      </c>
      <c r="G189" s="10">
        <v>0</v>
      </c>
      <c r="H189" s="10">
        <v>15.7263157894737</v>
      </c>
    </row>
    <row r="190" spans="1:8" x14ac:dyDescent="0.3">
      <c r="A190" s="3" t="s">
        <v>24</v>
      </c>
      <c r="B190" s="4" t="s">
        <v>9</v>
      </c>
      <c r="C190" s="3" t="s">
        <v>25</v>
      </c>
      <c r="D190" s="10">
        <v>3.7839999999999998</v>
      </c>
      <c r="E190" s="10">
        <v>8.3000000000000004E-2</v>
      </c>
      <c r="F190" s="10">
        <v>60.5</v>
      </c>
      <c r="G190" s="10">
        <v>46.2</v>
      </c>
      <c r="H190" s="10">
        <v>74.8</v>
      </c>
    </row>
    <row r="191" spans="1:8" x14ac:dyDescent="0.3">
      <c r="A191" s="3" t="s">
        <v>27</v>
      </c>
      <c r="B191" s="4" t="s">
        <v>9</v>
      </c>
      <c r="C191" s="3" t="s">
        <v>25</v>
      </c>
      <c r="D191" s="10">
        <v>4.431</v>
      </c>
      <c r="E191" s="10">
        <v>5.5E-2</v>
      </c>
      <c r="F191" s="10">
        <v>60.5</v>
      </c>
      <c r="G191" s="10">
        <v>38.9</v>
      </c>
      <c r="H191" s="10">
        <v>82.1</v>
      </c>
    </row>
    <row r="192" spans="1:8" x14ac:dyDescent="0.3">
      <c r="A192" s="3" t="s">
        <v>168</v>
      </c>
      <c r="B192" s="4" t="s">
        <v>9</v>
      </c>
      <c r="C192" s="3" t="s">
        <v>25</v>
      </c>
      <c r="D192" s="10">
        <v>8.4</v>
      </c>
      <c r="E192" s="10">
        <v>9.1999999999999998E-2</v>
      </c>
      <c r="F192" s="10">
        <v>5.8</v>
      </c>
      <c r="G192" s="10">
        <v>0</v>
      </c>
      <c r="H192" s="10">
        <v>7.9</v>
      </c>
    </row>
    <row r="193" spans="1:8" x14ac:dyDescent="0.3">
      <c r="A193" s="3" t="s">
        <v>256</v>
      </c>
      <c r="B193" s="4" t="s">
        <v>34</v>
      </c>
      <c r="C193" s="4" t="s">
        <v>25</v>
      </c>
      <c r="D193" s="10">
        <v>3.7509999999999999</v>
      </c>
      <c r="E193" s="10">
        <v>0.16600000000000001</v>
      </c>
      <c r="F193" s="10">
        <v>105</v>
      </c>
      <c r="G193" s="10">
        <v>94.663918833227598</v>
      </c>
      <c r="H193" s="10">
        <v>115.3360811667724</v>
      </c>
    </row>
    <row r="194" spans="1:8" x14ac:dyDescent="0.3">
      <c r="A194" s="3" t="s">
        <v>257</v>
      </c>
      <c r="B194" s="4" t="s">
        <v>224</v>
      </c>
      <c r="C194" s="4" t="s">
        <v>25</v>
      </c>
      <c r="D194" s="10">
        <v>3.0510000000000002</v>
      </c>
      <c r="E194" s="10">
        <v>0.13699999999999998</v>
      </c>
      <c r="F194" s="10">
        <v>64</v>
      </c>
      <c r="G194" s="10">
        <v>51.475989243180898</v>
      </c>
      <c r="H194" s="10">
        <v>76.524010756819095</v>
      </c>
    </row>
    <row r="195" spans="1:8" x14ac:dyDescent="0.3">
      <c r="A195" s="3" t="s">
        <v>308</v>
      </c>
      <c r="B195" s="6" t="s">
        <v>9</v>
      </c>
      <c r="C195" s="5" t="s">
        <v>25</v>
      </c>
      <c r="D195" s="10">
        <v>3.82</v>
      </c>
      <c r="E195" s="10">
        <v>4.2999999999999997E-2</v>
      </c>
      <c r="F195" s="10">
        <v>32.24</v>
      </c>
      <c r="G195" s="10">
        <v>17.016314560567853</v>
      </c>
      <c r="H195" s="10">
        <v>47.463685439432155</v>
      </c>
    </row>
    <row r="196" spans="1:8" x14ac:dyDescent="0.3">
      <c r="A196" s="2" t="s">
        <v>389</v>
      </c>
      <c r="B196" s="2" t="s">
        <v>312</v>
      </c>
      <c r="C196" s="2" t="s">
        <v>25</v>
      </c>
      <c r="D196" s="10">
        <v>2.94</v>
      </c>
      <c r="E196" s="10">
        <v>7.6299999999999993E-2</v>
      </c>
      <c r="F196" s="10">
        <v>15.3</v>
      </c>
      <c r="G196" s="10">
        <v>0</v>
      </c>
      <c r="H196" s="10">
        <v>30.6</v>
      </c>
    </row>
    <row r="197" spans="1:8" x14ac:dyDescent="0.3">
      <c r="A197" s="3" t="s">
        <v>429</v>
      </c>
      <c r="B197" s="3" t="s">
        <v>283</v>
      </c>
      <c r="C197" s="3" t="s">
        <v>25</v>
      </c>
      <c r="D197" s="10">
        <v>5.6</v>
      </c>
      <c r="E197" s="10">
        <v>4.7E-2</v>
      </c>
      <c r="F197" s="10">
        <v>104.2</v>
      </c>
      <c r="G197" s="10">
        <v>77.7</v>
      </c>
      <c r="H197" s="10">
        <v>130.69999999999999</v>
      </c>
    </row>
    <row r="198" spans="1:8" x14ac:dyDescent="0.3">
      <c r="A198" s="3" t="s">
        <v>28</v>
      </c>
      <c r="B198" s="4" t="s">
        <v>9</v>
      </c>
      <c r="C198" s="3" t="s">
        <v>29</v>
      </c>
      <c r="D198" s="10">
        <v>4.0629999999999997</v>
      </c>
      <c r="E198" s="10">
        <v>6.0999999999999999E-2</v>
      </c>
      <c r="F198" s="10">
        <v>57</v>
      </c>
      <c r="G198" s="10">
        <v>37.5</v>
      </c>
      <c r="H198" s="10">
        <v>76.5</v>
      </c>
    </row>
    <row r="199" spans="1:8" x14ac:dyDescent="0.3">
      <c r="A199" s="3" t="s">
        <v>30</v>
      </c>
      <c r="B199" s="4" t="s">
        <v>9</v>
      </c>
      <c r="C199" s="3" t="s">
        <v>29</v>
      </c>
      <c r="D199" s="10">
        <v>4.4109999999999996</v>
      </c>
      <c r="E199" s="10">
        <v>5.2999999999999999E-2</v>
      </c>
      <c r="F199" s="10">
        <v>48.45</v>
      </c>
      <c r="G199" s="10">
        <v>26</v>
      </c>
      <c r="H199" s="10">
        <v>70.900000000000006</v>
      </c>
    </row>
    <row r="200" spans="1:8" x14ac:dyDescent="0.3">
      <c r="A200" s="3" t="s">
        <v>258</v>
      </c>
      <c r="B200" s="4" t="s">
        <v>221</v>
      </c>
      <c r="C200" s="4" t="s">
        <v>29</v>
      </c>
      <c r="D200" s="10">
        <v>5.3570000000000002</v>
      </c>
      <c r="E200" s="10">
        <v>0.22899999999999998</v>
      </c>
      <c r="F200" s="10">
        <v>17</v>
      </c>
      <c r="G200" s="10">
        <v>9.5074695472305208</v>
      </c>
      <c r="H200" s="10">
        <v>24.492530452769479</v>
      </c>
    </row>
    <row r="201" spans="1:8" x14ac:dyDescent="0.3">
      <c r="A201" s="3" t="s">
        <v>259</v>
      </c>
      <c r="B201" s="4" t="s">
        <v>34</v>
      </c>
      <c r="C201" s="4" t="s">
        <v>29</v>
      </c>
      <c r="D201" s="10">
        <v>3.64</v>
      </c>
      <c r="E201" s="10">
        <v>0.16200000000000001</v>
      </c>
      <c r="F201" s="10">
        <v>59</v>
      </c>
      <c r="G201" s="10">
        <v>48.408706952566604</v>
      </c>
      <c r="H201" s="10">
        <v>69.591293047433396</v>
      </c>
    </row>
    <row r="202" spans="1:8" x14ac:dyDescent="0.3">
      <c r="A202" s="3" t="s">
        <v>260</v>
      </c>
      <c r="B202" s="4" t="s">
        <v>133</v>
      </c>
      <c r="C202" s="4" t="s">
        <v>29</v>
      </c>
      <c r="D202" s="10">
        <v>3.984</v>
      </c>
      <c r="E202" s="10">
        <v>0.17600000000000002</v>
      </c>
      <c r="F202" s="10">
        <v>87</v>
      </c>
      <c r="G202" s="10">
        <v>77.251196172248797</v>
      </c>
      <c r="H202" s="10">
        <v>96.748803827751203</v>
      </c>
    </row>
    <row r="203" spans="1:8" x14ac:dyDescent="0.3">
      <c r="A203" s="3" t="s">
        <v>261</v>
      </c>
      <c r="B203" s="4" t="s">
        <v>133</v>
      </c>
      <c r="C203" s="4" t="s">
        <v>29</v>
      </c>
      <c r="D203" s="10">
        <v>3.508</v>
      </c>
      <c r="E203" s="10">
        <v>0.156</v>
      </c>
      <c r="F203" s="10">
        <v>69</v>
      </c>
      <c r="G203" s="10">
        <v>58.001349527665298</v>
      </c>
      <c r="H203" s="10">
        <v>79.998650472334702</v>
      </c>
    </row>
    <row r="204" spans="1:8" x14ac:dyDescent="0.3">
      <c r="A204" s="3" t="s">
        <v>262</v>
      </c>
      <c r="B204" s="4" t="s">
        <v>221</v>
      </c>
      <c r="C204" s="4" t="s">
        <v>29</v>
      </c>
      <c r="D204" s="10">
        <v>3.9809999999999999</v>
      </c>
      <c r="E204" s="10">
        <v>0.17600000000000002</v>
      </c>
      <c r="F204" s="10">
        <v>125</v>
      </c>
      <c r="G204" s="10">
        <v>115.2511961722488</v>
      </c>
      <c r="H204" s="10">
        <v>134.7488038277512</v>
      </c>
    </row>
    <row r="205" spans="1:8" x14ac:dyDescent="0.3">
      <c r="A205" s="3" t="s">
        <v>263</v>
      </c>
      <c r="B205" s="4" t="s">
        <v>221</v>
      </c>
      <c r="C205" s="4" t="s">
        <v>29</v>
      </c>
      <c r="D205" s="10">
        <v>4.3220000000000001</v>
      </c>
      <c r="E205" s="10">
        <v>0.18899999999999997</v>
      </c>
      <c r="F205" s="10">
        <v>90</v>
      </c>
      <c r="G205" s="10">
        <v>80.92174881648566</v>
      </c>
      <c r="H205" s="10">
        <v>99.07825118351434</v>
      </c>
    </row>
    <row r="206" spans="1:8" x14ac:dyDescent="0.3">
      <c r="A206" s="3" t="s">
        <v>264</v>
      </c>
      <c r="B206" s="4" t="s">
        <v>221</v>
      </c>
      <c r="C206" s="4" t="s">
        <v>29</v>
      </c>
      <c r="D206" s="10">
        <v>3.3</v>
      </c>
      <c r="E206" s="10">
        <v>0.14800000000000002</v>
      </c>
      <c r="F206" s="10">
        <v>87</v>
      </c>
      <c r="G206" s="10">
        <v>75.406827880512097</v>
      </c>
      <c r="H206" s="10">
        <v>98.593172119487903</v>
      </c>
    </row>
    <row r="207" spans="1:8" x14ac:dyDescent="0.3">
      <c r="A207" s="3" t="s">
        <v>265</v>
      </c>
      <c r="B207" s="4" t="s">
        <v>221</v>
      </c>
      <c r="C207" s="4" t="s">
        <v>29</v>
      </c>
      <c r="D207" s="10">
        <v>6.2080000000000002</v>
      </c>
      <c r="E207" s="10">
        <v>0.26</v>
      </c>
      <c r="F207" s="10">
        <v>31</v>
      </c>
      <c r="G207" s="10">
        <v>24.400809716599191</v>
      </c>
      <c r="H207" s="10">
        <v>37.599190283400809</v>
      </c>
    </row>
    <row r="208" spans="1:8" x14ac:dyDescent="0.3">
      <c r="A208" s="2" t="s">
        <v>314</v>
      </c>
      <c r="B208" s="2" t="s">
        <v>312</v>
      </c>
      <c r="C208" s="4" t="s">
        <v>29</v>
      </c>
      <c r="D208" s="10">
        <v>3</v>
      </c>
      <c r="E208" s="10">
        <v>8.5000000000000006E-2</v>
      </c>
      <c r="F208" s="10">
        <v>123</v>
      </c>
      <c r="G208" s="10">
        <v>115.29860618946374</v>
      </c>
      <c r="H208" s="10">
        <v>130.70139381053627</v>
      </c>
    </row>
    <row r="209" spans="1:8" x14ac:dyDescent="0.3">
      <c r="A209" s="3" t="s">
        <v>430</v>
      </c>
      <c r="B209" s="3" t="s">
        <v>283</v>
      </c>
      <c r="C209" s="3" t="s">
        <v>29</v>
      </c>
      <c r="D209" s="10">
        <v>6.7</v>
      </c>
      <c r="E209" s="10">
        <v>0.04</v>
      </c>
      <c r="F209" s="10">
        <v>69.2</v>
      </c>
      <c r="G209" s="10">
        <v>47.800000000000004</v>
      </c>
      <c r="H209" s="10">
        <v>90.6</v>
      </c>
    </row>
    <row r="210" spans="1:8" x14ac:dyDescent="0.3">
      <c r="A210" s="3" t="s">
        <v>525</v>
      </c>
      <c r="B210" s="3" t="s">
        <v>9</v>
      </c>
      <c r="C210" s="3" t="s">
        <v>29</v>
      </c>
      <c r="D210" s="10">
        <v>2.5499999999999998</v>
      </c>
      <c r="E210" s="10">
        <v>0.08</v>
      </c>
      <c r="F210" s="10">
        <v>144.11000000000001</v>
      </c>
      <c r="G210" s="10">
        <v>126.237193</v>
      </c>
      <c r="H210" s="10">
        <v>161.98280700000001</v>
      </c>
    </row>
    <row r="211" spans="1:8" x14ac:dyDescent="0.3">
      <c r="A211" s="3" t="s">
        <v>526</v>
      </c>
      <c r="B211" s="3" t="s">
        <v>312</v>
      </c>
      <c r="C211" s="3" t="s">
        <v>29</v>
      </c>
      <c r="D211" s="10">
        <v>2.09</v>
      </c>
      <c r="E211" s="10">
        <v>7.0000000000000007E-2</v>
      </c>
      <c r="F211" s="10">
        <v>121.71</v>
      </c>
      <c r="G211" s="10">
        <v>101.2839348</v>
      </c>
      <c r="H211" s="10">
        <v>142.13606519999999</v>
      </c>
    </row>
    <row r="212" spans="1:8" x14ac:dyDescent="0.3">
      <c r="A212" s="2" t="s">
        <v>649</v>
      </c>
      <c r="B212" s="7" t="s">
        <v>9</v>
      </c>
      <c r="C212" s="4" t="s">
        <v>29</v>
      </c>
      <c r="D212" s="10">
        <v>12.7</v>
      </c>
      <c r="E212" s="10">
        <v>0.125</v>
      </c>
      <c r="F212" s="10">
        <v>95.7</v>
      </c>
      <c r="G212" s="10">
        <v>87.006666666666675</v>
      </c>
      <c r="H212" s="10">
        <v>104.39333333333333</v>
      </c>
    </row>
    <row r="213" spans="1:8" x14ac:dyDescent="0.3">
      <c r="A213" s="3" t="s">
        <v>31</v>
      </c>
      <c r="B213" s="4" t="s">
        <v>9</v>
      </c>
      <c r="C213" s="3" t="s">
        <v>32</v>
      </c>
      <c r="D213" s="10">
        <v>3.97</v>
      </c>
      <c r="E213" s="10">
        <v>4.9000000000000002E-2</v>
      </c>
      <c r="F213" s="10">
        <v>148.1</v>
      </c>
      <c r="G213" s="10">
        <v>123.8</v>
      </c>
      <c r="H213" s="10">
        <v>172.4</v>
      </c>
    </row>
    <row r="214" spans="1:8" x14ac:dyDescent="0.3">
      <c r="A214" s="2" t="s">
        <v>145</v>
      </c>
      <c r="B214" s="2" t="s">
        <v>133</v>
      </c>
      <c r="C214" s="2" t="s">
        <v>32</v>
      </c>
      <c r="D214" s="10">
        <v>7.8</v>
      </c>
      <c r="E214" s="10">
        <v>0.11800000000000001</v>
      </c>
      <c r="F214" s="10">
        <v>132</v>
      </c>
      <c r="G214" s="10">
        <v>125.09322033898304</v>
      </c>
      <c r="H214" s="10">
        <v>138.90677966101694</v>
      </c>
    </row>
    <row r="215" spans="1:8" x14ac:dyDescent="0.3">
      <c r="A215" s="2" t="s">
        <v>146</v>
      </c>
      <c r="B215" s="2" t="s">
        <v>34</v>
      </c>
      <c r="C215" s="2" t="s">
        <v>32</v>
      </c>
      <c r="D215" s="10">
        <v>4.3</v>
      </c>
      <c r="E215" s="10">
        <v>5.5999999999999994E-2</v>
      </c>
      <c r="F215" s="10">
        <v>72</v>
      </c>
      <c r="G215" s="10">
        <v>57.446428571428569</v>
      </c>
      <c r="H215" s="10">
        <v>86.553571428571431</v>
      </c>
    </row>
    <row r="216" spans="1:8" x14ac:dyDescent="0.3">
      <c r="A216" s="2" t="s">
        <v>147</v>
      </c>
      <c r="B216" s="2" t="s">
        <v>129</v>
      </c>
      <c r="C216" s="2" t="s">
        <v>32</v>
      </c>
      <c r="D216" s="10">
        <v>5</v>
      </c>
      <c r="E216" s="10">
        <v>2.8999999999999998E-2</v>
      </c>
      <c r="F216" s="10">
        <v>72</v>
      </c>
      <c r="G216" s="10">
        <v>43.896551724137929</v>
      </c>
      <c r="H216" s="10">
        <v>100.10344827586206</v>
      </c>
    </row>
    <row r="217" spans="1:8" x14ac:dyDescent="0.3">
      <c r="A217" s="3" t="s">
        <v>284</v>
      </c>
      <c r="B217" s="9" t="s">
        <v>129</v>
      </c>
      <c r="C217" s="3" t="s">
        <v>32</v>
      </c>
      <c r="D217" s="10">
        <v>2.3199999999999998</v>
      </c>
      <c r="E217" s="10">
        <v>7.6999999999999999E-2</v>
      </c>
      <c r="F217" s="10">
        <v>16.100000000000001</v>
      </c>
      <c r="G217" s="10">
        <v>1.99</v>
      </c>
      <c r="H217" s="10">
        <v>30.11</v>
      </c>
    </row>
    <row r="218" spans="1:8" x14ac:dyDescent="0.3">
      <c r="A218" s="2" t="s">
        <v>315</v>
      </c>
      <c r="B218" s="2" t="s">
        <v>312</v>
      </c>
      <c r="C218" s="4" t="s">
        <v>32</v>
      </c>
      <c r="D218" s="10">
        <v>3</v>
      </c>
      <c r="E218" s="10">
        <v>0.08</v>
      </c>
      <c r="F218" s="10">
        <v>130</v>
      </c>
      <c r="G218" s="10">
        <v>121.81726907630522</v>
      </c>
      <c r="H218" s="10">
        <v>138.18273092369478</v>
      </c>
    </row>
    <row r="219" spans="1:8" x14ac:dyDescent="0.3">
      <c r="A219" s="2" t="s">
        <v>370</v>
      </c>
      <c r="B219" s="2" t="s">
        <v>117</v>
      </c>
      <c r="C219" s="2" t="s">
        <v>32</v>
      </c>
      <c r="D219" s="10">
        <v>4.13</v>
      </c>
      <c r="E219" s="10">
        <v>0.17309999999999998</v>
      </c>
      <c r="F219" s="10">
        <v>62.85</v>
      </c>
      <c r="G219" s="10">
        <v>51.2</v>
      </c>
      <c r="H219" s="10">
        <v>74.5</v>
      </c>
    </row>
    <row r="220" spans="1:8" x14ac:dyDescent="0.3">
      <c r="A220" s="2" t="s">
        <v>374</v>
      </c>
      <c r="B220" s="2" t="s">
        <v>9</v>
      </c>
      <c r="C220" s="2" t="s">
        <v>32</v>
      </c>
      <c r="D220" s="10">
        <v>3.09</v>
      </c>
      <c r="E220" s="10">
        <v>7.8600000000000003E-2</v>
      </c>
      <c r="F220" s="10">
        <v>80.95</v>
      </c>
      <c r="G220" s="10">
        <v>74.5</v>
      </c>
      <c r="H220" s="10">
        <v>87.4</v>
      </c>
    </row>
    <row r="221" spans="1:8" x14ac:dyDescent="0.3">
      <c r="A221" s="3" t="s">
        <v>527</v>
      </c>
      <c r="B221" s="3" t="s">
        <v>140</v>
      </c>
      <c r="C221" s="3" t="s">
        <v>32</v>
      </c>
      <c r="D221" s="10">
        <v>4.05</v>
      </c>
      <c r="E221" s="10">
        <v>0.14000000000000001</v>
      </c>
      <c r="F221" s="10">
        <v>278.20999999999998</v>
      </c>
      <c r="G221" s="10">
        <v>267.99696740000002</v>
      </c>
      <c r="H221" s="10">
        <v>288.4230326</v>
      </c>
    </row>
    <row r="222" spans="1:8" x14ac:dyDescent="0.3">
      <c r="A222" s="3" t="s">
        <v>528</v>
      </c>
      <c r="B222" s="3" t="s">
        <v>480</v>
      </c>
      <c r="C222" s="3" t="s">
        <v>32</v>
      </c>
      <c r="D222" s="10">
        <v>2.59</v>
      </c>
      <c r="E222" s="10">
        <v>7.0000000000000007E-2</v>
      </c>
      <c r="F222" s="10">
        <v>98.81</v>
      </c>
      <c r="G222" s="10">
        <v>78.383934839999995</v>
      </c>
      <c r="H222" s="10">
        <v>119.2360652</v>
      </c>
    </row>
    <row r="223" spans="1:8" x14ac:dyDescent="0.3">
      <c r="A223" s="3" t="s">
        <v>529</v>
      </c>
      <c r="B223" s="3" t="s">
        <v>9</v>
      </c>
      <c r="C223" s="3" t="s">
        <v>32</v>
      </c>
      <c r="D223" s="10">
        <v>2.14</v>
      </c>
      <c r="E223" s="10">
        <v>0.05</v>
      </c>
      <c r="F223" s="10">
        <v>113.41</v>
      </c>
      <c r="G223" s="10">
        <v>84.813508769999999</v>
      </c>
      <c r="H223" s="10">
        <v>142.0064912</v>
      </c>
    </row>
    <row r="224" spans="1:8" x14ac:dyDescent="0.3">
      <c r="A224" s="3" t="s">
        <v>530</v>
      </c>
      <c r="B224" s="3" t="s">
        <v>9</v>
      </c>
      <c r="C224" s="3" t="s">
        <v>32</v>
      </c>
      <c r="D224" s="10">
        <v>2.93</v>
      </c>
      <c r="E224" s="10">
        <v>0.1</v>
      </c>
      <c r="F224" s="10">
        <v>220.81</v>
      </c>
      <c r="G224" s="10">
        <v>206.5117544</v>
      </c>
      <c r="H224" s="10">
        <v>235.1082456</v>
      </c>
    </row>
    <row r="225" spans="1:8" x14ac:dyDescent="0.3">
      <c r="A225" s="3" t="s">
        <v>266</v>
      </c>
      <c r="B225" s="4" t="s">
        <v>224</v>
      </c>
      <c r="C225" s="4" t="s">
        <v>267</v>
      </c>
      <c r="D225" s="10">
        <v>2.766</v>
      </c>
      <c r="E225" s="10">
        <v>0.125</v>
      </c>
      <c r="F225" s="10">
        <v>82</v>
      </c>
      <c r="G225" s="10">
        <v>68.273684210526298</v>
      </c>
      <c r="H225" s="10">
        <v>95.726315789473702</v>
      </c>
    </row>
    <row r="226" spans="1:8" x14ac:dyDescent="0.3">
      <c r="A226" s="3" t="s">
        <v>268</v>
      </c>
      <c r="B226" s="4" t="s">
        <v>133</v>
      </c>
      <c r="C226" s="4" t="s">
        <v>267</v>
      </c>
      <c r="D226" s="10">
        <v>6.0789999999999997</v>
      </c>
      <c r="E226" s="10">
        <v>0.255</v>
      </c>
      <c r="F226" s="10">
        <v>78</v>
      </c>
      <c r="G226" s="10">
        <v>71.271413828689376</v>
      </c>
      <c r="H226" s="10">
        <v>84.728586171310624</v>
      </c>
    </row>
    <row r="227" spans="1:8" x14ac:dyDescent="0.3">
      <c r="A227" s="3" t="s">
        <v>269</v>
      </c>
      <c r="B227" s="4" t="s">
        <v>221</v>
      </c>
      <c r="C227" s="4" t="s">
        <v>267</v>
      </c>
      <c r="D227" s="10">
        <v>4.0890000000000004</v>
      </c>
      <c r="E227" s="10">
        <v>0.18</v>
      </c>
      <c r="F227" s="10">
        <v>54</v>
      </c>
      <c r="G227" s="10">
        <v>44.467836257309941</v>
      </c>
      <c r="H227" s="10">
        <v>63.532163742690059</v>
      </c>
    </row>
    <row r="228" spans="1:8" x14ac:dyDescent="0.3">
      <c r="A228" s="2" t="s">
        <v>148</v>
      </c>
      <c r="B228" s="2" t="s">
        <v>133</v>
      </c>
      <c r="C228" s="2" t="s">
        <v>66</v>
      </c>
      <c r="D228" s="10">
        <v>5.7</v>
      </c>
      <c r="E228" s="10">
        <v>7.400000000000001E-2</v>
      </c>
      <c r="F228" s="10">
        <v>10</v>
      </c>
      <c r="G228" s="10">
        <v>0</v>
      </c>
      <c r="H228" s="10">
        <v>21.013513513513512</v>
      </c>
    </row>
    <row r="229" spans="1:8" x14ac:dyDescent="0.3">
      <c r="A229" s="3" t="s">
        <v>170</v>
      </c>
      <c r="B229" s="4" t="s">
        <v>9</v>
      </c>
      <c r="C229" s="3" t="s">
        <v>66</v>
      </c>
      <c r="D229" s="10">
        <v>8.4</v>
      </c>
      <c r="E229" s="10">
        <v>3.2000000000000001E-2</v>
      </c>
      <c r="F229" s="10">
        <v>71.64</v>
      </c>
      <c r="G229" s="10">
        <v>69.400000000000006</v>
      </c>
      <c r="H229" s="10">
        <v>76.900000000000006</v>
      </c>
    </row>
    <row r="230" spans="1:8" x14ac:dyDescent="0.3">
      <c r="A230" s="3" t="s">
        <v>171</v>
      </c>
      <c r="B230" s="4" t="s">
        <v>9</v>
      </c>
      <c r="C230" s="3" t="s">
        <v>66</v>
      </c>
      <c r="D230" s="10">
        <v>8.4</v>
      </c>
      <c r="E230" s="10">
        <v>5.3999999999999999E-2</v>
      </c>
      <c r="F230" s="10">
        <v>71.64</v>
      </c>
      <c r="G230" s="10">
        <v>69.400000000000006</v>
      </c>
      <c r="H230" s="10">
        <v>76.900000000000006</v>
      </c>
    </row>
    <row r="231" spans="1:8" x14ac:dyDescent="0.3">
      <c r="A231" s="3" t="s">
        <v>270</v>
      </c>
      <c r="B231" s="4" t="s">
        <v>34</v>
      </c>
      <c r="C231" s="4" t="s">
        <v>66</v>
      </c>
      <c r="D231" s="10">
        <v>4.2549999999999999</v>
      </c>
      <c r="E231" s="10">
        <v>0.18600000000000003</v>
      </c>
      <c r="F231" s="10">
        <v>94</v>
      </c>
      <c r="G231" s="10">
        <v>84.775325410299942</v>
      </c>
      <c r="H231" s="10">
        <v>103.22467458970006</v>
      </c>
    </row>
    <row r="232" spans="1:8" x14ac:dyDescent="0.3">
      <c r="A232" s="3" t="s">
        <v>271</v>
      </c>
      <c r="B232" s="4" t="s">
        <v>133</v>
      </c>
      <c r="C232" s="4" t="s">
        <v>66</v>
      </c>
      <c r="D232" s="10">
        <v>3.2989999999999999</v>
      </c>
      <c r="E232" s="10">
        <v>0.14800000000000002</v>
      </c>
      <c r="F232" s="10">
        <v>34</v>
      </c>
      <c r="G232" s="10">
        <v>22.4068278805121</v>
      </c>
      <c r="H232" s="10">
        <v>45.593172119487903</v>
      </c>
    </row>
    <row r="233" spans="1:8" x14ac:dyDescent="0.3">
      <c r="A233" s="3" t="s">
        <v>272</v>
      </c>
      <c r="B233" s="4" t="s">
        <v>133</v>
      </c>
      <c r="C233" s="4" t="s">
        <v>66</v>
      </c>
      <c r="D233" s="10">
        <v>4.7160000000000002</v>
      </c>
      <c r="E233" s="10">
        <v>0.20399999999999999</v>
      </c>
      <c r="F233" s="10">
        <v>82</v>
      </c>
      <c r="G233" s="10">
        <v>73.589267285861709</v>
      </c>
      <c r="H233" s="10">
        <v>90.410732714138291</v>
      </c>
    </row>
    <row r="234" spans="1:8" x14ac:dyDescent="0.3">
      <c r="A234" s="3" t="s">
        <v>273</v>
      </c>
      <c r="B234" s="4" t="s">
        <v>221</v>
      </c>
      <c r="C234" s="4" t="s">
        <v>66</v>
      </c>
      <c r="D234" s="10">
        <v>2.93</v>
      </c>
      <c r="E234" s="10">
        <v>0.13200000000000001</v>
      </c>
      <c r="F234" s="10">
        <v>90</v>
      </c>
      <c r="G234" s="10">
        <v>77.001594896331696</v>
      </c>
      <c r="H234" s="10">
        <v>102.9984051036683</v>
      </c>
    </row>
    <row r="235" spans="1:8" x14ac:dyDescent="0.3">
      <c r="A235" s="3" t="s">
        <v>274</v>
      </c>
      <c r="B235" s="4" t="s">
        <v>221</v>
      </c>
      <c r="C235" s="4" t="s">
        <v>66</v>
      </c>
      <c r="D235" s="10">
        <v>3.9830000000000001</v>
      </c>
      <c r="E235" s="10">
        <v>0.17600000000000002</v>
      </c>
      <c r="F235" s="10">
        <v>100</v>
      </c>
      <c r="G235" s="10">
        <v>90.251196172248797</v>
      </c>
      <c r="H235" s="10">
        <v>109.7488038277512</v>
      </c>
    </row>
    <row r="236" spans="1:8" x14ac:dyDescent="0.3">
      <c r="A236" s="3" t="s">
        <v>275</v>
      </c>
      <c r="B236" s="4" t="s">
        <v>133</v>
      </c>
      <c r="C236" s="4" t="s">
        <v>66</v>
      </c>
      <c r="D236" s="10">
        <v>3.375</v>
      </c>
      <c r="E236" s="10">
        <v>0.151</v>
      </c>
      <c r="F236" s="10">
        <v>14</v>
      </c>
      <c r="G236" s="10">
        <v>2.6371558034157996</v>
      </c>
      <c r="H236" s="10">
        <v>25.362844196584199</v>
      </c>
    </row>
    <row r="237" spans="1:8" x14ac:dyDescent="0.3">
      <c r="A237" s="3" t="s">
        <v>276</v>
      </c>
      <c r="B237" s="4" t="s">
        <v>221</v>
      </c>
      <c r="C237" s="4" t="s">
        <v>66</v>
      </c>
      <c r="D237" s="10">
        <v>4.1920000000000002</v>
      </c>
      <c r="E237" s="10">
        <v>0.184</v>
      </c>
      <c r="F237" s="10">
        <v>32</v>
      </c>
      <c r="G237" s="10">
        <v>22.67505720823798</v>
      </c>
      <c r="H237" s="10">
        <v>41.32494279176202</v>
      </c>
    </row>
    <row r="238" spans="1:8" x14ac:dyDescent="0.3">
      <c r="A238" s="3" t="s">
        <v>277</v>
      </c>
      <c r="B238" s="4" t="s">
        <v>133</v>
      </c>
      <c r="C238" s="4" t="s">
        <v>66</v>
      </c>
      <c r="D238" s="10">
        <v>8.0760000000000005</v>
      </c>
      <c r="E238" s="10">
        <v>0.32400000000000001</v>
      </c>
      <c r="F238" s="10">
        <v>0</v>
      </c>
      <c r="G238" s="10">
        <v>0</v>
      </c>
      <c r="H238" s="10">
        <v>5.2956465237166999</v>
      </c>
    </row>
    <row r="239" spans="1:8" x14ac:dyDescent="0.3">
      <c r="A239" s="3" t="s">
        <v>309</v>
      </c>
      <c r="B239" s="6" t="s">
        <v>286</v>
      </c>
      <c r="C239" s="8" t="s">
        <v>66</v>
      </c>
      <c r="D239" s="10">
        <v>3.8</v>
      </c>
      <c r="E239" s="10">
        <v>7.2999999999999995E-2</v>
      </c>
      <c r="F239" s="10">
        <v>25.939</v>
      </c>
      <c r="G239" s="10">
        <v>16.971623645265993</v>
      </c>
      <c r="H239" s="10">
        <v>34.906376354734007</v>
      </c>
    </row>
    <row r="240" spans="1:8" x14ac:dyDescent="0.3">
      <c r="A240" s="3" t="s">
        <v>310</v>
      </c>
      <c r="B240" s="6" t="s">
        <v>286</v>
      </c>
      <c r="C240" s="8" t="s">
        <v>66</v>
      </c>
      <c r="D240" s="10">
        <v>3.8</v>
      </c>
      <c r="E240" s="10">
        <v>4.0999999999999995E-2</v>
      </c>
      <c r="F240" s="10">
        <v>21.129000000000001</v>
      </c>
      <c r="G240" s="10">
        <v>5.1626957586443307</v>
      </c>
      <c r="H240" s="10">
        <v>37.09530424135567</v>
      </c>
    </row>
    <row r="241" spans="1:8" x14ac:dyDescent="0.3">
      <c r="A241" s="2" t="s">
        <v>316</v>
      </c>
      <c r="B241" s="2" t="s">
        <v>312</v>
      </c>
      <c r="C241" s="4" t="s">
        <v>66</v>
      </c>
      <c r="D241" s="10">
        <v>3</v>
      </c>
      <c r="E241" s="10">
        <v>4.0999999999999995E-2</v>
      </c>
      <c r="F241" s="10">
        <v>0</v>
      </c>
      <c r="G241" s="10">
        <v>0</v>
      </c>
      <c r="H241" s="10">
        <v>15.966304241355671</v>
      </c>
    </row>
    <row r="242" spans="1:8" x14ac:dyDescent="0.3">
      <c r="A242" s="2" t="s">
        <v>317</v>
      </c>
      <c r="B242" s="2" t="s">
        <v>312</v>
      </c>
      <c r="C242" s="4" t="s">
        <v>66</v>
      </c>
      <c r="D242" s="10">
        <v>3</v>
      </c>
      <c r="E242" s="10">
        <v>4.4000000000000004E-2</v>
      </c>
      <c r="F242" s="10">
        <v>12.5</v>
      </c>
      <c r="G242" s="10">
        <v>0</v>
      </c>
      <c r="H242" s="10">
        <v>27.377692588535961</v>
      </c>
    </row>
    <row r="243" spans="1:8" x14ac:dyDescent="0.3">
      <c r="A243" s="2" t="s">
        <v>362</v>
      </c>
      <c r="B243" s="3" t="s">
        <v>81</v>
      </c>
      <c r="C243" s="3" t="s">
        <v>66</v>
      </c>
      <c r="D243" s="10">
        <v>37.32</v>
      </c>
      <c r="E243" s="10">
        <v>0.57689999999999997</v>
      </c>
      <c r="F243" s="10">
        <v>149.6</v>
      </c>
      <c r="G243" s="10">
        <v>147.12153828843211</v>
      </c>
      <c r="H243" s="10">
        <v>152.07846171156788</v>
      </c>
    </row>
    <row r="244" spans="1:8" x14ac:dyDescent="0.3">
      <c r="A244" s="2" t="s">
        <v>363</v>
      </c>
      <c r="B244" s="3" t="s">
        <v>81</v>
      </c>
      <c r="C244" s="3" t="s">
        <v>66</v>
      </c>
      <c r="D244" s="10">
        <v>32.03</v>
      </c>
      <c r="E244" s="10">
        <v>0.6401</v>
      </c>
      <c r="F244" s="10">
        <v>173.1</v>
      </c>
      <c r="G244" s="10">
        <v>170.8662481465341</v>
      </c>
      <c r="H244" s="10">
        <v>175.33375185346588</v>
      </c>
    </row>
    <row r="245" spans="1:8" x14ac:dyDescent="0.3">
      <c r="A245" s="2" t="s">
        <v>364</v>
      </c>
      <c r="B245" s="3" t="s">
        <v>9</v>
      </c>
      <c r="C245" s="3" t="s">
        <v>66</v>
      </c>
      <c r="D245" s="10">
        <v>11.89</v>
      </c>
      <c r="E245" s="10">
        <v>0.41199999999999998</v>
      </c>
      <c r="F245" s="10">
        <v>149.6</v>
      </c>
      <c r="G245" s="10">
        <v>146.12955203542836</v>
      </c>
      <c r="H245" s="10">
        <v>153.07044796457163</v>
      </c>
    </row>
    <row r="246" spans="1:8" x14ac:dyDescent="0.3">
      <c r="A246" s="2" t="s">
        <v>365</v>
      </c>
      <c r="B246" s="3" t="s">
        <v>70</v>
      </c>
      <c r="C246" s="3" t="s">
        <v>66</v>
      </c>
      <c r="D246" s="10">
        <v>26.53</v>
      </c>
      <c r="E246" s="10">
        <v>0.53</v>
      </c>
      <c r="F246" s="10">
        <v>149.6</v>
      </c>
      <c r="G246" s="10">
        <v>146.90221780867262</v>
      </c>
      <c r="H246" s="10">
        <v>152.29778219132737</v>
      </c>
    </row>
    <row r="247" spans="1:8" x14ac:dyDescent="0.3">
      <c r="A247" s="2" t="s">
        <v>366</v>
      </c>
      <c r="B247" s="3" t="s">
        <v>70</v>
      </c>
      <c r="C247" s="3" t="s">
        <v>66</v>
      </c>
      <c r="D247" s="10">
        <v>3.42</v>
      </c>
      <c r="E247" s="10">
        <v>0.11</v>
      </c>
      <c r="F247" s="10">
        <v>167.8</v>
      </c>
      <c r="G247" s="10">
        <v>154.80159489633175</v>
      </c>
      <c r="H247" s="10">
        <v>180.79840510366827</v>
      </c>
    </row>
    <row r="248" spans="1:8" x14ac:dyDescent="0.3">
      <c r="A248" s="2" t="s">
        <v>367</v>
      </c>
      <c r="B248" s="3" t="s">
        <v>70</v>
      </c>
      <c r="C248" s="3" t="s">
        <v>66</v>
      </c>
      <c r="D248" s="10">
        <v>21</v>
      </c>
      <c r="E248" s="10">
        <v>0.58799999999999997</v>
      </c>
      <c r="F248" s="10">
        <v>173.1</v>
      </c>
      <c r="G248" s="10">
        <v>170.66832557584436</v>
      </c>
      <c r="H248" s="10">
        <v>175.53167442415563</v>
      </c>
    </row>
    <row r="249" spans="1:8" x14ac:dyDescent="0.3">
      <c r="A249" s="2" t="s">
        <v>413</v>
      </c>
      <c r="B249" s="2" t="s">
        <v>129</v>
      </c>
      <c r="C249" s="2" t="s">
        <v>66</v>
      </c>
      <c r="D249" s="10">
        <v>3.14</v>
      </c>
      <c r="E249" s="10">
        <v>9.5299999999999996E-2</v>
      </c>
      <c r="F249" s="10">
        <v>59.349999999999994</v>
      </c>
      <c r="G249" s="10">
        <v>57.9</v>
      </c>
      <c r="H249" s="10">
        <v>60.8</v>
      </c>
    </row>
    <row r="250" spans="1:8" x14ac:dyDescent="0.3">
      <c r="A250" s="3" t="s">
        <v>431</v>
      </c>
      <c r="B250" s="3" t="s">
        <v>312</v>
      </c>
      <c r="C250" s="3" t="s">
        <v>66</v>
      </c>
      <c r="D250" s="10">
        <v>8.6</v>
      </c>
      <c r="E250" s="10">
        <v>7.5999999999999998E-2</v>
      </c>
      <c r="F250" s="10">
        <v>17.8</v>
      </c>
      <c r="G250" s="10">
        <v>0.80000000000000071</v>
      </c>
      <c r="H250" s="10">
        <v>34.799999999999997</v>
      </c>
    </row>
    <row r="251" spans="1:8" x14ac:dyDescent="0.3">
      <c r="A251" s="3" t="s">
        <v>432</v>
      </c>
      <c r="B251" s="3" t="s">
        <v>283</v>
      </c>
      <c r="C251" s="3" t="s">
        <v>66</v>
      </c>
      <c r="D251" s="10">
        <v>14.1</v>
      </c>
      <c r="E251" s="10">
        <v>0.13200000000000001</v>
      </c>
      <c r="F251" s="10">
        <v>14.1</v>
      </c>
      <c r="G251" s="10">
        <v>11.5</v>
      </c>
      <c r="H251" s="10">
        <v>16.7</v>
      </c>
    </row>
    <row r="252" spans="1:8" x14ac:dyDescent="0.3">
      <c r="A252" s="3" t="s">
        <v>531</v>
      </c>
      <c r="B252" s="3" t="s">
        <v>140</v>
      </c>
      <c r="C252" s="3" t="s">
        <v>66</v>
      </c>
      <c r="D252" s="10">
        <v>3.86</v>
      </c>
      <c r="E252" s="10">
        <v>0.18</v>
      </c>
      <c r="F252" s="10">
        <v>89.91</v>
      </c>
      <c r="G252" s="10">
        <v>81.966530210000002</v>
      </c>
      <c r="H252" s="10">
        <v>97.853469790000005</v>
      </c>
    </row>
    <row r="253" spans="1:8" x14ac:dyDescent="0.3">
      <c r="A253" s="3" t="s">
        <v>532</v>
      </c>
      <c r="B253" s="3" t="s">
        <v>140</v>
      </c>
      <c r="C253" s="3" t="s">
        <v>66</v>
      </c>
      <c r="D253" s="10">
        <v>2.38</v>
      </c>
      <c r="E253" s="10">
        <v>0.1</v>
      </c>
      <c r="F253" s="10">
        <v>117.61</v>
      </c>
      <c r="G253" s="10">
        <v>103.3117544</v>
      </c>
      <c r="H253" s="10">
        <v>131.90824559999999</v>
      </c>
    </row>
    <row r="254" spans="1:8" x14ac:dyDescent="0.3">
      <c r="A254" s="3" t="s">
        <v>533</v>
      </c>
      <c r="B254" s="3" t="s">
        <v>480</v>
      </c>
      <c r="C254" s="3" t="s">
        <v>66</v>
      </c>
      <c r="D254" s="10">
        <v>3.09</v>
      </c>
      <c r="E254" s="10">
        <v>0.09</v>
      </c>
      <c r="F254" s="10">
        <v>92.21</v>
      </c>
      <c r="G254" s="10">
        <v>76.323060429999998</v>
      </c>
      <c r="H254" s="10">
        <v>108.0969396</v>
      </c>
    </row>
    <row r="255" spans="1:8" x14ac:dyDescent="0.3">
      <c r="A255" s="3" t="s">
        <v>534</v>
      </c>
      <c r="B255" s="3" t="s">
        <v>9</v>
      </c>
      <c r="C255" s="3" t="s">
        <v>66</v>
      </c>
      <c r="D255" s="10">
        <v>2.66</v>
      </c>
      <c r="E255" s="10">
        <v>0.09</v>
      </c>
      <c r="F255" s="10">
        <v>275.20999999999998</v>
      </c>
      <c r="G255" s="10">
        <v>259.32306039999997</v>
      </c>
      <c r="H255" s="10">
        <v>291.09693959999998</v>
      </c>
    </row>
    <row r="256" spans="1:8" x14ac:dyDescent="0.3">
      <c r="A256" s="3" t="s">
        <v>535</v>
      </c>
      <c r="B256" s="3" t="s">
        <v>312</v>
      </c>
      <c r="C256" s="3" t="s">
        <v>66</v>
      </c>
      <c r="D256" s="10">
        <v>2.52</v>
      </c>
      <c r="E256" s="10">
        <v>0.08</v>
      </c>
      <c r="F256" s="10">
        <v>218.21</v>
      </c>
      <c r="G256" s="10">
        <v>200.33719300000001</v>
      </c>
      <c r="H256" s="10">
        <v>236.082807</v>
      </c>
    </row>
    <row r="257" spans="1:8" x14ac:dyDescent="0.3">
      <c r="A257" s="3" t="s">
        <v>536</v>
      </c>
      <c r="B257" s="3" t="s">
        <v>283</v>
      </c>
      <c r="C257" s="3" t="s">
        <v>66</v>
      </c>
      <c r="D257" s="10">
        <v>2.91</v>
      </c>
      <c r="E257" s="10">
        <v>0.09</v>
      </c>
      <c r="F257" s="10">
        <v>184.41</v>
      </c>
      <c r="G257" s="10">
        <v>168.52306039999999</v>
      </c>
      <c r="H257" s="10">
        <v>200.2969396</v>
      </c>
    </row>
    <row r="258" spans="1:8" x14ac:dyDescent="0.3">
      <c r="A258" s="3" t="s">
        <v>537</v>
      </c>
      <c r="B258" s="3" t="s">
        <v>283</v>
      </c>
      <c r="C258" s="3" t="s">
        <v>66</v>
      </c>
      <c r="D258" s="10">
        <v>2.42</v>
      </c>
      <c r="E258" s="10">
        <v>0.08</v>
      </c>
      <c r="F258" s="10">
        <v>336.01</v>
      </c>
      <c r="G258" s="10">
        <v>318.13719300000002</v>
      </c>
      <c r="H258" s="10">
        <v>353.88280700000001</v>
      </c>
    </row>
  </sheetData>
  <sortState xmlns:xlrd2="http://schemas.microsoft.com/office/spreadsheetml/2017/richdata2" ref="A3:H258">
    <sortCondition ref="C2:C258"/>
  </sortState>
  <mergeCells count="1">
    <mergeCell ref="A1:H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73482-E9AA-44B0-BE9D-E14FB3DE4FD2}">
  <dimension ref="A1:H469"/>
  <sheetViews>
    <sheetView workbookViewId="0">
      <selection activeCell="J12" sqref="J12"/>
    </sheetView>
  </sheetViews>
  <sheetFormatPr baseColWidth="10" defaultColWidth="10.88671875" defaultRowHeight="14.4" x14ac:dyDescent="0.3"/>
  <cols>
    <col min="1" max="1" width="28" style="1" bestFit="1" customWidth="1"/>
    <col min="2" max="9" width="10.88671875" style="1"/>
    <col min="10" max="10" width="28" style="1" bestFit="1" customWidth="1"/>
    <col min="11" max="16384" width="10.88671875" style="1"/>
  </cols>
  <sheetData>
    <row r="1" spans="1:8" x14ac:dyDescent="0.3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</row>
    <row r="2" spans="1:8" x14ac:dyDescent="0.3">
      <c r="A2" s="2" t="s">
        <v>325</v>
      </c>
      <c r="B2" s="3" t="s">
        <v>9</v>
      </c>
      <c r="C2" s="3" t="s">
        <v>130</v>
      </c>
      <c r="D2" s="3">
        <v>2.8</v>
      </c>
      <c r="E2" s="3">
        <v>2.9000000000000001E-2</v>
      </c>
      <c r="F2" s="3">
        <v>17.5</v>
      </c>
      <c r="G2" s="3">
        <v>14.4</v>
      </c>
      <c r="H2" s="3">
        <v>20.6</v>
      </c>
    </row>
    <row r="3" spans="1:8" x14ac:dyDescent="0.3">
      <c r="A3" s="2" t="s">
        <v>326</v>
      </c>
      <c r="B3" s="3" t="s">
        <v>9</v>
      </c>
      <c r="C3" s="3" t="s">
        <v>130</v>
      </c>
      <c r="D3" s="3">
        <v>3</v>
      </c>
      <c r="E3" s="3">
        <v>6.8000000000000005E-2</v>
      </c>
      <c r="F3" s="3">
        <v>17.5</v>
      </c>
      <c r="G3" s="3">
        <v>14.4</v>
      </c>
      <c r="H3" s="3">
        <v>20.6</v>
      </c>
    </row>
    <row r="4" spans="1:8" x14ac:dyDescent="0.3">
      <c r="A4" s="3" t="s">
        <v>541</v>
      </c>
      <c r="B4" s="4" t="s">
        <v>283</v>
      </c>
      <c r="C4" s="4" t="s">
        <v>130</v>
      </c>
      <c r="D4" s="4">
        <v>3.3</v>
      </c>
      <c r="E4" s="4">
        <v>0.114</v>
      </c>
      <c r="F4" s="12">
        <v>47.5</v>
      </c>
      <c r="G4" s="10">
        <v>32.125542350499906</v>
      </c>
      <c r="H4" s="10">
        <v>62.874457649500094</v>
      </c>
    </row>
    <row r="5" spans="1:8" x14ac:dyDescent="0.3">
      <c r="A5" s="3" t="s">
        <v>538</v>
      </c>
      <c r="B5" s="4" t="s">
        <v>34</v>
      </c>
      <c r="C5" s="4" t="s">
        <v>130</v>
      </c>
      <c r="D5" s="4">
        <v>3.1</v>
      </c>
      <c r="E5" s="4">
        <v>0.14099999999999999</v>
      </c>
      <c r="F5" s="12">
        <v>17.5</v>
      </c>
      <c r="G5" s="10">
        <v>5.0695874323190715</v>
      </c>
      <c r="H5" s="10">
        <v>29.930412567680929</v>
      </c>
    </row>
    <row r="6" spans="1:8" x14ac:dyDescent="0.3">
      <c r="A6" s="3" t="s">
        <v>539</v>
      </c>
      <c r="B6" s="4" t="s">
        <v>34</v>
      </c>
      <c r="C6" s="4" t="s">
        <v>130</v>
      </c>
      <c r="D6" s="4">
        <v>2.7</v>
      </c>
      <c r="E6" s="4">
        <v>0.13100000000000001</v>
      </c>
      <c r="F6" s="12">
        <v>31.4</v>
      </c>
      <c r="G6" s="10">
        <v>18.020700976770911</v>
      </c>
      <c r="H6" s="10">
        <v>44.779299023229086</v>
      </c>
    </row>
    <row r="7" spans="1:8" x14ac:dyDescent="0.3">
      <c r="A7" s="3" t="s">
        <v>540</v>
      </c>
      <c r="B7" s="4" t="s">
        <v>34</v>
      </c>
      <c r="C7" s="4" t="s">
        <v>130</v>
      </c>
      <c r="D7" s="4">
        <v>3.3</v>
      </c>
      <c r="E7" s="4">
        <v>0.20100000000000001</v>
      </c>
      <c r="F7" s="12">
        <v>151.5</v>
      </c>
      <c r="G7" s="10">
        <v>142.78015834804472</v>
      </c>
      <c r="H7" s="10">
        <v>160.21984165195528</v>
      </c>
    </row>
    <row r="8" spans="1:8" x14ac:dyDescent="0.3">
      <c r="A8" s="3" t="s">
        <v>542</v>
      </c>
      <c r="B8" s="4" t="s">
        <v>133</v>
      </c>
      <c r="C8" s="4" t="s">
        <v>130</v>
      </c>
      <c r="D8" s="4">
        <v>3.8</v>
      </c>
      <c r="E8" s="4">
        <v>0.11900000000000001</v>
      </c>
      <c r="F8" s="12">
        <v>23.8</v>
      </c>
      <c r="G8" s="10">
        <v>9.0715279660251209</v>
      </c>
      <c r="H8" s="10">
        <v>38.528472033974879</v>
      </c>
    </row>
    <row r="9" spans="1:8" x14ac:dyDescent="0.3">
      <c r="A9" s="3" t="s">
        <v>543</v>
      </c>
      <c r="B9" s="4" t="s">
        <v>133</v>
      </c>
      <c r="C9" s="4" t="s">
        <v>130</v>
      </c>
      <c r="D9" s="4">
        <v>8.8000000000000007</v>
      </c>
      <c r="E9" s="4">
        <v>0.29100000000000004</v>
      </c>
      <c r="F9" s="12">
        <v>36.4</v>
      </c>
      <c r="G9" s="10">
        <v>30.377016590917489</v>
      </c>
      <c r="H9" s="10">
        <v>42.422983409082512</v>
      </c>
    </row>
    <row r="10" spans="1:8" x14ac:dyDescent="0.3">
      <c r="A10" s="3" t="s">
        <v>544</v>
      </c>
      <c r="B10" s="4" t="s">
        <v>133</v>
      </c>
      <c r="C10" s="4" t="s">
        <v>130</v>
      </c>
      <c r="D10" s="4">
        <v>7.3</v>
      </c>
      <c r="E10" s="4">
        <v>0.22899999999999998</v>
      </c>
      <c r="F10" s="12">
        <v>39.6</v>
      </c>
      <c r="G10" s="10">
        <v>31.94633986007419</v>
      </c>
      <c r="H10" s="10">
        <v>47.253660139925813</v>
      </c>
    </row>
    <row r="11" spans="1:8" x14ac:dyDescent="0.3">
      <c r="A11" s="3" t="s">
        <v>545</v>
      </c>
      <c r="B11" s="4" t="s">
        <v>133</v>
      </c>
      <c r="C11" s="4" t="s">
        <v>130</v>
      </c>
      <c r="D11" s="4">
        <v>3.3</v>
      </c>
      <c r="E11" s="4">
        <v>0.124</v>
      </c>
      <c r="F11" s="12">
        <v>46.1</v>
      </c>
      <c r="G11" s="10">
        <v>31.965417967395076</v>
      </c>
      <c r="H11" s="10">
        <v>60.234582032604926</v>
      </c>
    </row>
    <row r="12" spans="1:8" x14ac:dyDescent="0.3">
      <c r="A12" s="2" t="s">
        <v>351</v>
      </c>
      <c r="B12" s="4" t="s">
        <v>36</v>
      </c>
      <c r="C12" s="4" t="s">
        <v>130</v>
      </c>
      <c r="D12" s="4">
        <v>9.5</v>
      </c>
      <c r="E12" s="2">
        <v>0.28000000000000003</v>
      </c>
      <c r="F12" s="4">
        <f>(G12+H12)/2</f>
        <v>12.15</v>
      </c>
      <c r="G12" s="2">
        <v>8.3000000000000007</v>
      </c>
      <c r="H12" s="2">
        <v>16</v>
      </c>
    </row>
    <row r="13" spans="1:8" x14ac:dyDescent="0.3">
      <c r="A13" s="2" t="s">
        <v>650</v>
      </c>
      <c r="B13" s="4" t="s">
        <v>279</v>
      </c>
      <c r="C13" s="4" t="s">
        <v>130</v>
      </c>
      <c r="D13" s="13">
        <v>5.3</v>
      </c>
      <c r="E13" s="2">
        <v>0.08</v>
      </c>
      <c r="F13" s="12">
        <v>111.3</v>
      </c>
      <c r="G13" s="10">
        <v>93.6</v>
      </c>
      <c r="H13" s="13">
        <v>129.02000000000001</v>
      </c>
    </row>
    <row r="14" spans="1:8" x14ac:dyDescent="0.3">
      <c r="A14" s="3" t="s">
        <v>149</v>
      </c>
      <c r="B14" s="4" t="s">
        <v>9</v>
      </c>
      <c r="C14" s="3" t="s">
        <v>130</v>
      </c>
      <c r="D14" s="3">
        <v>5.4</v>
      </c>
      <c r="E14" s="3">
        <v>5.7000000000000002E-2</v>
      </c>
      <c r="F14" s="3">
        <v>113.2</v>
      </c>
      <c r="G14" s="3">
        <v>102.1</v>
      </c>
      <c r="H14" s="3">
        <v>114.2</v>
      </c>
    </row>
    <row r="15" spans="1:8" x14ac:dyDescent="0.3">
      <c r="A15" s="2" t="s">
        <v>674</v>
      </c>
      <c r="B15" s="4" t="s">
        <v>9</v>
      </c>
      <c r="C15" s="2" t="s">
        <v>130</v>
      </c>
      <c r="D15" s="2">
        <v>5.4</v>
      </c>
      <c r="E15" s="2">
        <v>3.3000000000000002E-2</v>
      </c>
      <c r="F15" s="2">
        <v>113.2</v>
      </c>
      <c r="G15" s="2">
        <v>102.1</v>
      </c>
      <c r="H15" s="2">
        <v>114.2</v>
      </c>
    </row>
    <row r="16" spans="1:8" x14ac:dyDescent="0.3">
      <c r="A16" s="2" t="s">
        <v>675</v>
      </c>
      <c r="B16" s="4" t="s">
        <v>9</v>
      </c>
      <c r="C16" s="2" t="s">
        <v>130</v>
      </c>
      <c r="D16" s="2">
        <v>5.4</v>
      </c>
      <c r="E16" s="2">
        <v>4.8000000000000001E-2</v>
      </c>
      <c r="F16" s="2">
        <v>113.2</v>
      </c>
      <c r="G16" s="2">
        <v>102.1</v>
      </c>
      <c r="H16" s="2">
        <v>114.2</v>
      </c>
    </row>
    <row r="17" spans="1:8" x14ac:dyDescent="0.3">
      <c r="A17" s="2" t="s">
        <v>704</v>
      </c>
      <c r="B17" s="8" t="s">
        <v>286</v>
      </c>
      <c r="C17" s="5" t="s">
        <v>130</v>
      </c>
      <c r="D17" s="8">
        <v>3.62</v>
      </c>
      <c r="E17" s="2">
        <v>0.05</v>
      </c>
      <c r="F17" s="11">
        <v>103.126</v>
      </c>
      <c r="G17" s="17">
        <v>90.033630522088359</v>
      </c>
      <c r="H17" s="17">
        <v>116.21836947791165</v>
      </c>
    </row>
    <row r="18" spans="1:8" x14ac:dyDescent="0.3">
      <c r="A18" s="2" t="s">
        <v>707</v>
      </c>
      <c r="B18" s="6" t="s">
        <v>9</v>
      </c>
      <c r="C18" s="5" t="s">
        <v>130</v>
      </c>
      <c r="D18" s="8">
        <v>5.15</v>
      </c>
      <c r="E18" s="2">
        <v>8.5999999999999993E-2</v>
      </c>
      <c r="F18" s="11">
        <v>95.9</v>
      </c>
      <c r="G18" s="17">
        <v>88.288157280283926</v>
      </c>
      <c r="H18" s="17">
        <v>103.51184271971609</v>
      </c>
    </row>
    <row r="19" spans="1:8" x14ac:dyDescent="0.3">
      <c r="A19" s="2" t="s">
        <v>702</v>
      </c>
      <c r="B19" s="2" t="s">
        <v>9</v>
      </c>
      <c r="C19" s="5" t="s">
        <v>130</v>
      </c>
      <c r="D19" s="5">
        <v>3.38</v>
      </c>
      <c r="E19" s="2">
        <v>4.9000000000000002E-2</v>
      </c>
      <c r="F19" s="11">
        <v>105.026</v>
      </c>
      <c r="G19" s="17">
        <v>91.666439308253416</v>
      </c>
      <c r="H19" s="17">
        <v>118.38556069174658</v>
      </c>
    </row>
    <row r="20" spans="1:8" x14ac:dyDescent="0.3">
      <c r="A20" s="2" t="s">
        <v>703</v>
      </c>
      <c r="B20" s="2" t="s">
        <v>9</v>
      </c>
      <c r="C20" s="5" t="s">
        <v>130</v>
      </c>
      <c r="D20" s="5">
        <v>3.62</v>
      </c>
      <c r="E20" s="2">
        <v>0.106</v>
      </c>
      <c r="F20" s="11">
        <v>121.126</v>
      </c>
      <c r="G20" s="17">
        <v>114.95035401985299</v>
      </c>
      <c r="H20" s="17">
        <v>127.30164598014701</v>
      </c>
    </row>
    <row r="21" spans="1:8" x14ac:dyDescent="0.3">
      <c r="A21" s="2" t="s">
        <v>705</v>
      </c>
      <c r="B21" s="6" t="s">
        <v>9</v>
      </c>
      <c r="C21" s="5" t="s">
        <v>130</v>
      </c>
      <c r="D21" s="5">
        <v>4.41</v>
      </c>
      <c r="E21" s="2">
        <v>0.04</v>
      </c>
      <c r="F21" s="11">
        <v>104.126</v>
      </c>
      <c r="G21" s="17">
        <v>87.760538152610451</v>
      </c>
      <c r="H21" s="17">
        <v>120.49146184738956</v>
      </c>
    </row>
    <row r="22" spans="1:8" x14ac:dyDescent="0.3">
      <c r="A22" s="2" t="s">
        <v>708</v>
      </c>
      <c r="B22" s="6" t="s">
        <v>9</v>
      </c>
      <c r="C22" s="5" t="s">
        <v>130</v>
      </c>
      <c r="D22" s="5">
        <v>5.23</v>
      </c>
      <c r="E22" s="2">
        <v>6.0999999999999999E-2</v>
      </c>
      <c r="F22" s="11">
        <v>106.126</v>
      </c>
      <c r="G22" s="17">
        <v>95.394549608269145</v>
      </c>
      <c r="H22" s="17">
        <v>116.85745039173086</v>
      </c>
    </row>
    <row r="23" spans="1:8" x14ac:dyDescent="0.3">
      <c r="A23" s="2" t="s">
        <v>706</v>
      </c>
      <c r="B23" s="6" t="s">
        <v>9</v>
      </c>
      <c r="C23" s="5" t="s">
        <v>130</v>
      </c>
      <c r="D23" s="5">
        <v>5.14</v>
      </c>
      <c r="E23" s="2">
        <v>0.06</v>
      </c>
      <c r="F23" s="11">
        <v>101.626</v>
      </c>
      <c r="G23" s="17">
        <v>90.715692101740302</v>
      </c>
      <c r="H23" s="17">
        <v>112.53630789825971</v>
      </c>
    </row>
    <row r="24" spans="1:8" x14ac:dyDescent="0.3">
      <c r="A24" s="2" t="s">
        <v>709</v>
      </c>
      <c r="B24" s="6" t="s">
        <v>9</v>
      </c>
      <c r="C24" s="5" t="s">
        <v>130</v>
      </c>
      <c r="D24" s="5">
        <v>5.26</v>
      </c>
      <c r="E24" s="2">
        <v>6.3E-2</v>
      </c>
      <c r="F24" s="11">
        <v>96.926000000000002</v>
      </c>
      <c r="G24" s="17">
        <v>86.535230573085997</v>
      </c>
      <c r="H24" s="17">
        <v>107.31676942691401</v>
      </c>
    </row>
    <row r="25" spans="1:8" x14ac:dyDescent="0.3">
      <c r="A25" s="2" t="s">
        <v>760</v>
      </c>
      <c r="B25" s="2" t="s">
        <v>480</v>
      </c>
      <c r="C25" s="2" t="s">
        <v>130</v>
      </c>
      <c r="D25" s="2">
        <v>2.71</v>
      </c>
      <c r="E25" s="2">
        <v>0.09</v>
      </c>
      <c r="F25" s="11">
        <v>27.11</v>
      </c>
      <c r="G25" s="11">
        <v>11.22306043</v>
      </c>
      <c r="H25" s="11">
        <v>42.996939570000002</v>
      </c>
    </row>
    <row r="26" spans="1:8" x14ac:dyDescent="0.3">
      <c r="A26" s="2" t="s">
        <v>761</v>
      </c>
      <c r="B26" s="6" t="s">
        <v>34</v>
      </c>
      <c r="C26" s="2" t="s">
        <v>130</v>
      </c>
      <c r="D26" s="2">
        <v>2.41</v>
      </c>
      <c r="E26" s="2">
        <v>0.06</v>
      </c>
      <c r="F26" s="11">
        <v>25.11</v>
      </c>
      <c r="G26" s="11">
        <v>1.2795906429999999</v>
      </c>
      <c r="H26" s="11">
        <v>48.940409359999997</v>
      </c>
    </row>
    <row r="27" spans="1:8" x14ac:dyDescent="0.3">
      <c r="A27" s="2" t="s">
        <v>110</v>
      </c>
      <c r="B27" s="2" t="s">
        <v>9</v>
      </c>
      <c r="C27" s="2" t="s">
        <v>10</v>
      </c>
      <c r="D27" s="2">
        <v>7.63</v>
      </c>
      <c r="E27" s="2">
        <v>0.22460000000000002</v>
      </c>
      <c r="F27" s="2">
        <v>66.5</v>
      </c>
      <c r="G27" s="2">
        <v>63.4</v>
      </c>
      <c r="H27" s="2">
        <v>69.599999999999994</v>
      </c>
    </row>
    <row r="28" spans="1:8" x14ac:dyDescent="0.3">
      <c r="A28" s="2" t="s">
        <v>119</v>
      </c>
      <c r="B28" s="2" t="s">
        <v>120</v>
      </c>
      <c r="C28" s="2" t="s">
        <v>10</v>
      </c>
      <c r="D28" s="2">
        <v>9.64</v>
      </c>
      <c r="E28" s="2">
        <v>0.27660000000000001</v>
      </c>
      <c r="F28" s="2">
        <v>4.5</v>
      </c>
      <c r="G28" s="2">
        <v>2</v>
      </c>
      <c r="H28" s="2">
        <v>7</v>
      </c>
    </row>
    <row r="29" spans="1:8" x14ac:dyDescent="0.3">
      <c r="A29" s="3" t="s">
        <v>632</v>
      </c>
      <c r="B29" s="4" t="s">
        <v>81</v>
      </c>
      <c r="C29" s="4" t="s">
        <v>10</v>
      </c>
      <c r="D29" s="4">
        <v>4.5999999999999996</v>
      </c>
      <c r="E29" s="4">
        <v>7.0999999999999994E-2</v>
      </c>
      <c r="F29" s="12">
        <v>46</v>
      </c>
      <c r="G29" s="10">
        <v>29.1</v>
      </c>
      <c r="H29" s="12">
        <v>62.9</v>
      </c>
    </row>
    <row r="30" spans="1:8" x14ac:dyDescent="0.3">
      <c r="A30" s="3" t="s">
        <v>433</v>
      </c>
      <c r="B30" s="3" t="s">
        <v>434</v>
      </c>
      <c r="C30" s="3" t="s">
        <v>10</v>
      </c>
      <c r="D30" s="3">
        <v>6.95</v>
      </c>
      <c r="E30" s="3">
        <v>0.318</v>
      </c>
      <c r="F30" s="3">
        <v>74</v>
      </c>
      <c r="G30" s="3">
        <v>57</v>
      </c>
      <c r="H30" s="3">
        <v>91</v>
      </c>
    </row>
    <row r="31" spans="1:8" x14ac:dyDescent="0.3">
      <c r="A31" s="3" t="s">
        <v>435</v>
      </c>
      <c r="B31" s="3" t="s">
        <v>434</v>
      </c>
      <c r="C31" s="3" t="s">
        <v>10</v>
      </c>
      <c r="D31" s="3">
        <v>6.95</v>
      </c>
      <c r="E31" s="3">
        <v>0.318</v>
      </c>
      <c r="F31" s="3">
        <v>136</v>
      </c>
      <c r="G31" s="3">
        <v>121</v>
      </c>
      <c r="H31" s="3">
        <v>151</v>
      </c>
    </row>
    <row r="32" spans="1:8" x14ac:dyDescent="0.3">
      <c r="A32" s="3" t="s">
        <v>436</v>
      </c>
      <c r="B32" s="3" t="s">
        <v>437</v>
      </c>
      <c r="C32" s="3" t="s">
        <v>10</v>
      </c>
      <c r="D32" s="3">
        <v>3.71</v>
      </c>
      <c r="E32" s="3">
        <v>0.17399999999999999</v>
      </c>
      <c r="F32" s="3">
        <v>125</v>
      </c>
      <c r="G32" s="3">
        <v>107</v>
      </c>
      <c r="H32" s="3">
        <v>143</v>
      </c>
    </row>
    <row r="33" spans="1:8" x14ac:dyDescent="0.3">
      <c r="A33" s="3" t="s">
        <v>438</v>
      </c>
      <c r="B33" s="3" t="s">
        <v>224</v>
      </c>
      <c r="C33" s="3" t="s">
        <v>10</v>
      </c>
      <c r="D33" s="3">
        <v>2.69</v>
      </c>
      <c r="E33" s="3">
        <v>0.122</v>
      </c>
      <c r="F33" s="3">
        <v>123</v>
      </c>
      <c r="G33" s="3">
        <v>99</v>
      </c>
      <c r="H33" s="3">
        <v>147</v>
      </c>
    </row>
    <row r="34" spans="1:8" x14ac:dyDescent="0.3">
      <c r="A34" s="3" t="s">
        <v>439</v>
      </c>
      <c r="B34" s="3" t="s">
        <v>312</v>
      </c>
      <c r="C34" s="3" t="s">
        <v>10</v>
      </c>
      <c r="D34" s="3">
        <v>6.97</v>
      </c>
      <c r="E34" s="3">
        <v>0.27400000000000002</v>
      </c>
      <c r="F34" s="3">
        <v>76</v>
      </c>
      <c r="G34" s="3">
        <v>63</v>
      </c>
      <c r="H34" s="3">
        <v>89</v>
      </c>
    </row>
    <row r="35" spans="1:8" x14ac:dyDescent="0.3">
      <c r="A35" s="3" t="s">
        <v>440</v>
      </c>
      <c r="B35" s="3" t="s">
        <v>312</v>
      </c>
      <c r="C35" s="3" t="s">
        <v>10</v>
      </c>
      <c r="D35" s="3">
        <v>6.97</v>
      </c>
      <c r="E35" s="3">
        <v>0.27400000000000002</v>
      </c>
      <c r="F35" s="3">
        <v>132</v>
      </c>
      <c r="G35" s="3">
        <v>115</v>
      </c>
      <c r="H35" s="3">
        <v>149</v>
      </c>
    </row>
    <row r="36" spans="1:8" x14ac:dyDescent="0.3">
      <c r="A36" s="3" t="s">
        <v>441</v>
      </c>
      <c r="B36" s="3" t="s">
        <v>221</v>
      </c>
      <c r="C36" s="3" t="s">
        <v>10</v>
      </c>
      <c r="D36" s="3">
        <v>7.19</v>
      </c>
      <c r="E36" s="3">
        <v>0.27</v>
      </c>
      <c r="F36" s="3">
        <v>76</v>
      </c>
      <c r="G36" s="3">
        <v>68</v>
      </c>
      <c r="H36" s="3">
        <v>84</v>
      </c>
    </row>
    <row r="37" spans="1:8" x14ac:dyDescent="0.3">
      <c r="A37" s="3" t="s">
        <v>442</v>
      </c>
      <c r="B37" s="3" t="s">
        <v>221</v>
      </c>
      <c r="C37" s="3" t="s">
        <v>10</v>
      </c>
      <c r="D37" s="3">
        <v>7.19</v>
      </c>
      <c r="E37" s="3">
        <v>0.27</v>
      </c>
      <c r="F37" s="3">
        <v>142</v>
      </c>
      <c r="G37" s="3">
        <v>123</v>
      </c>
      <c r="H37" s="3">
        <v>161</v>
      </c>
    </row>
    <row r="38" spans="1:8" x14ac:dyDescent="0.3">
      <c r="A38" s="3" t="s">
        <v>443</v>
      </c>
      <c r="B38" s="3" t="s">
        <v>133</v>
      </c>
      <c r="C38" s="3" t="s">
        <v>10</v>
      </c>
      <c r="D38" s="3">
        <v>2.71</v>
      </c>
      <c r="E38" s="3">
        <v>0.127</v>
      </c>
      <c r="F38" s="3">
        <v>125</v>
      </c>
      <c r="G38" s="3">
        <v>99</v>
      </c>
      <c r="H38" s="3">
        <v>151</v>
      </c>
    </row>
    <row r="39" spans="1:8" x14ac:dyDescent="0.3">
      <c r="A39" s="2" t="s">
        <v>33</v>
      </c>
      <c r="B39" s="4" t="s">
        <v>34</v>
      </c>
      <c r="C39" s="4" t="s">
        <v>10</v>
      </c>
      <c r="D39" s="2">
        <v>3.4</v>
      </c>
      <c r="E39" s="2">
        <v>0.13</v>
      </c>
      <c r="F39" s="4">
        <v>39.549999999999997</v>
      </c>
      <c r="G39" s="2">
        <v>25.7</v>
      </c>
      <c r="H39" s="2">
        <v>53.4</v>
      </c>
    </row>
    <row r="40" spans="1:8" x14ac:dyDescent="0.3">
      <c r="A40" s="2" t="s">
        <v>35</v>
      </c>
      <c r="B40" s="4" t="s">
        <v>36</v>
      </c>
      <c r="C40" s="4" t="s">
        <v>10</v>
      </c>
      <c r="D40" s="2">
        <v>8.6999999999999993</v>
      </c>
      <c r="E40" s="2">
        <v>0.3</v>
      </c>
      <c r="F40" s="4">
        <v>39.549999999999997</v>
      </c>
      <c r="G40" s="2">
        <v>25.7</v>
      </c>
      <c r="H40" s="2">
        <v>53.4</v>
      </c>
    </row>
    <row r="41" spans="1:8" x14ac:dyDescent="0.3">
      <c r="A41" s="2" t="s">
        <v>37</v>
      </c>
      <c r="B41" s="4" t="s">
        <v>9</v>
      </c>
      <c r="C41" s="4" t="s">
        <v>10</v>
      </c>
      <c r="D41" s="2">
        <v>3.8</v>
      </c>
      <c r="E41" s="2">
        <v>0.14399999999999999</v>
      </c>
      <c r="F41" s="4">
        <v>39.549999999999997</v>
      </c>
      <c r="G41" s="2">
        <v>25.7</v>
      </c>
      <c r="H41" s="2">
        <v>53.4</v>
      </c>
    </row>
    <row r="42" spans="1:8" x14ac:dyDescent="0.3">
      <c r="A42" s="2" t="s">
        <v>38</v>
      </c>
      <c r="B42" s="4" t="s">
        <v>9</v>
      </c>
      <c r="C42" s="4" t="s">
        <v>10</v>
      </c>
      <c r="D42" s="2">
        <v>4.0999999999999996</v>
      </c>
      <c r="E42" s="2">
        <v>0.153</v>
      </c>
      <c r="F42" s="4">
        <v>39.549999999999997</v>
      </c>
      <c r="G42" s="2">
        <v>25.7</v>
      </c>
      <c r="H42" s="2">
        <v>53.4</v>
      </c>
    </row>
    <row r="43" spans="1:8" x14ac:dyDescent="0.3">
      <c r="A43" s="2" t="s">
        <v>39</v>
      </c>
      <c r="B43" s="4" t="s">
        <v>9</v>
      </c>
      <c r="C43" s="4" t="s">
        <v>10</v>
      </c>
      <c r="D43" s="4">
        <v>5.7</v>
      </c>
      <c r="E43" s="2">
        <v>0.20800000000000002</v>
      </c>
      <c r="F43" s="4">
        <v>39.549999999999997</v>
      </c>
      <c r="G43" s="2">
        <v>25.7</v>
      </c>
      <c r="H43" s="2">
        <v>53.4</v>
      </c>
    </row>
    <row r="44" spans="1:8" x14ac:dyDescent="0.3">
      <c r="A44" s="2" t="s">
        <v>743</v>
      </c>
      <c r="B44" s="2" t="s">
        <v>283</v>
      </c>
      <c r="C44" s="2" t="s">
        <v>10</v>
      </c>
      <c r="D44" s="2">
        <v>5.5</v>
      </c>
      <c r="E44" s="2">
        <v>4.8000000000000001E-2</v>
      </c>
      <c r="F44" s="2">
        <v>58</v>
      </c>
      <c r="G44" s="2">
        <v>39.6</v>
      </c>
      <c r="H44" s="2">
        <v>76.400000000000006</v>
      </c>
    </row>
    <row r="45" spans="1:8" x14ac:dyDescent="0.3">
      <c r="A45" s="2" t="s">
        <v>342</v>
      </c>
      <c r="B45" s="14" t="s">
        <v>81</v>
      </c>
      <c r="C45" s="14" t="s">
        <v>10</v>
      </c>
      <c r="D45" s="14">
        <v>8.1</v>
      </c>
      <c r="E45" s="14">
        <v>9.2999999999999999E-2</v>
      </c>
      <c r="F45" s="14">
        <v>47.75</v>
      </c>
      <c r="G45" s="14">
        <v>47.1</v>
      </c>
      <c r="H45" s="14">
        <v>48.4</v>
      </c>
    </row>
    <row r="46" spans="1:8" x14ac:dyDescent="0.3">
      <c r="A46" s="2" t="s">
        <v>343</v>
      </c>
      <c r="B46" s="14" t="s">
        <v>81</v>
      </c>
      <c r="C46" s="14" t="s">
        <v>10</v>
      </c>
      <c r="D46" s="14">
        <v>3.9</v>
      </c>
      <c r="E46" s="14">
        <v>8.4000000000000005E-2</v>
      </c>
      <c r="F46" s="14">
        <v>47.75</v>
      </c>
      <c r="G46" s="14">
        <v>47.1</v>
      </c>
      <c r="H46" s="14">
        <v>48.4</v>
      </c>
    </row>
    <row r="47" spans="1:8" x14ac:dyDescent="0.3">
      <c r="A47" s="2" t="s">
        <v>344</v>
      </c>
      <c r="B47" s="14" t="s">
        <v>81</v>
      </c>
      <c r="C47" s="14" t="s">
        <v>10</v>
      </c>
      <c r="D47" s="14">
        <v>4.8</v>
      </c>
      <c r="E47" s="14">
        <v>0.127</v>
      </c>
      <c r="F47" s="14">
        <v>47.75</v>
      </c>
      <c r="G47" s="14">
        <v>47.1</v>
      </c>
      <c r="H47" s="14">
        <v>48.4</v>
      </c>
    </row>
    <row r="48" spans="1:8" x14ac:dyDescent="0.3">
      <c r="A48" s="2" t="s">
        <v>791</v>
      </c>
      <c r="B48" s="3" t="s">
        <v>120</v>
      </c>
      <c r="C48" s="3" t="s">
        <v>10</v>
      </c>
      <c r="D48" s="3">
        <v>8.1</v>
      </c>
      <c r="E48" s="3">
        <v>9.2999999999999999E-2</v>
      </c>
      <c r="F48" s="3">
        <v>47.75</v>
      </c>
      <c r="G48" s="3">
        <v>47.1</v>
      </c>
      <c r="H48" s="3">
        <v>48.4</v>
      </c>
    </row>
    <row r="49" spans="1:8" x14ac:dyDescent="0.3">
      <c r="A49" s="2" t="s">
        <v>792</v>
      </c>
      <c r="B49" s="3" t="s">
        <v>120</v>
      </c>
      <c r="C49" s="3" t="s">
        <v>10</v>
      </c>
      <c r="D49" s="3">
        <v>3.9</v>
      </c>
      <c r="E49" s="3">
        <v>8.4000000000000005E-2</v>
      </c>
      <c r="F49" s="3">
        <v>47.75</v>
      </c>
      <c r="G49" s="3">
        <v>47.1</v>
      </c>
      <c r="H49" s="3">
        <v>48.4</v>
      </c>
    </row>
    <row r="50" spans="1:8" x14ac:dyDescent="0.3">
      <c r="A50" s="2" t="s">
        <v>793</v>
      </c>
      <c r="B50" s="3" t="s">
        <v>120</v>
      </c>
      <c r="C50" s="3" t="s">
        <v>10</v>
      </c>
      <c r="D50" s="3">
        <v>4.8</v>
      </c>
      <c r="E50" s="3">
        <v>0.127</v>
      </c>
      <c r="F50" s="3">
        <v>47.75</v>
      </c>
      <c r="G50" s="3">
        <v>47.1</v>
      </c>
      <c r="H50" s="3">
        <v>48.4</v>
      </c>
    </row>
    <row r="51" spans="1:8" x14ac:dyDescent="0.3">
      <c r="A51" s="3" t="s">
        <v>548</v>
      </c>
      <c r="B51" s="4" t="s">
        <v>312</v>
      </c>
      <c r="C51" s="4" t="s">
        <v>10</v>
      </c>
      <c r="D51" s="4">
        <v>3.3</v>
      </c>
      <c r="E51" s="4">
        <v>9.9000000000000005E-2</v>
      </c>
      <c r="F51" s="12">
        <v>19.3</v>
      </c>
      <c r="G51" s="10">
        <v>1.5960790702726193</v>
      </c>
      <c r="H51" s="10">
        <v>37.003920929727386</v>
      </c>
    </row>
    <row r="52" spans="1:8" x14ac:dyDescent="0.3">
      <c r="A52" s="3" t="s">
        <v>549</v>
      </c>
      <c r="B52" s="4" t="s">
        <v>312</v>
      </c>
      <c r="C52" s="4" t="s">
        <v>10</v>
      </c>
      <c r="D52" s="4">
        <v>5.0999999999999996</v>
      </c>
      <c r="E52" s="4">
        <v>0.13400000000000001</v>
      </c>
      <c r="F52" s="12">
        <v>42.7</v>
      </c>
      <c r="G52" s="10">
        <v>29.620237522067086</v>
      </c>
      <c r="H52" s="10">
        <v>55.77976247793292</v>
      </c>
    </row>
    <row r="53" spans="1:8" x14ac:dyDescent="0.3">
      <c r="A53" s="3" t="s">
        <v>546</v>
      </c>
      <c r="B53" s="4" t="s">
        <v>547</v>
      </c>
      <c r="C53" s="4" t="s">
        <v>10</v>
      </c>
      <c r="D53" s="4">
        <v>2.9</v>
      </c>
      <c r="E53" s="4">
        <v>0.12300000000000001</v>
      </c>
      <c r="F53" s="12">
        <v>48.1</v>
      </c>
      <c r="G53" s="10">
        <v>33.850502666316991</v>
      </c>
      <c r="H53" s="10">
        <v>62.349497333683011</v>
      </c>
    </row>
    <row r="54" spans="1:8" x14ac:dyDescent="0.3">
      <c r="A54" s="3" t="s">
        <v>550</v>
      </c>
      <c r="B54" s="4" t="s">
        <v>312</v>
      </c>
      <c r="C54" s="4" t="s">
        <v>10</v>
      </c>
      <c r="D54" s="4">
        <v>3.1</v>
      </c>
      <c r="E54" s="4">
        <v>0.13800000000000001</v>
      </c>
      <c r="F54" s="12">
        <v>53.6</v>
      </c>
      <c r="G54" s="10">
        <v>40.899361072152097</v>
      </c>
      <c r="H54" s="10">
        <v>66.300638927847899</v>
      </c>
    </row>
    <row r="55" spans="1:8" x14ac:dyDescent="0.3">
      <c r="A55" s="3" t="s">
        <v>551</v>
      </c>
      <c r="B55" s="4" t="s">
        <v>312</v>
      </c>
      <c r="C55" s="4" t="s">
        <v>10</v>
      </c>
      <c r="D55" s="4">
        <v>3.2</v>
      </c>
      <c r="E55" s="4">
        <v>9.9000000000000005E-2</v>
      </c>
      <c r="F55" s="12">
        <v>141.1</v>
      </c>
      <c r="G55" s="10">
        <v>123.39607907027261</v>
      </c>
      <c r="H55" s="10">
        <v>158.80392092972738</v>
      </c>
    </row>
    <row r="56" spans="1:8" x14ac:dyDescent="0.3">
      <c r="A56" s="3" t="s">
        <v>552</v>
      </c>
      <c r="B56" s="4" t="s">
        <v>133</v>
      </c>
      <c r="C56" s="4" t="s">
        <v>10</v>
      </c>
      <c r="D56" s="4">
        <v>4</v>
      </c>
      <c r="E56" s="4">
        <v>0.125</v>
      </c>
      <c r="F56" s="12">
        <v>47.1</v>
      </c>
      <c r="G56" s="10">
        <v>33.078494623655914</v>
      </c>
      <c r="H56" s="10">
        <v>61.121505376344089</v>
      </c>
    </row>
    <row r="57" spans="1:8" x14ac:dyDescent="0.3">
      <c r="A57" s="3" t="s">
        <v>553</v>
      </c>
      <c r="B57" s="4" t="s">
        <v>133</v>
      </c>
      <c r="C57" s="4" t="s">
        <v>10</v>
      </c>
      <c r="D57" s="4">
        <v>4.3</v>
      </c>
      <c r="E57" s="4">
        <v>0.47399999999999998</v>
      </c>
      <c r="F57" s="12">
        <v>119.6</v>
      </c>
      <c r="G57" s="10">
        <v>115.90234562860124</v>
      </c>
      <c r="H57" s="10">
        <v>123.29765437139875</v>
      </c>
    </row>
    <row r="58" spans="1:8" x14ac:dyDescent="0.3">
      <c r="A58" s="3" t="s">
        <v>554</v>
      </c>
      <c r="B58" s="4" t="s">
        <v>9</v>
      </c>
      <c r="C58" s="4" t="s">
        <v>10</v>
      </c>
      <c r="D58" s="4">
        <v>3.8</v>
      </c>
      <c r="E58" s="4">
        <v>0.129</v>
      </c>
      <c r="F58" s="12">
        <v>39.6</v>
      </c>
      <c r="G58" s="10">
        <v>26.013269984162708</v>
      </c>
      <c r="H58" s="10">
        <v>53.186730015837298</v>
      </c>
    </row>
    <row r="59" spans="1:8" x14ac:dyDescent="0.3">
      <c r="A59" s="3" t="s">
        <v>555</v>
      </c>
      <c r="B59" s="4" t="s">
        <v>9</v>
      </c>
      <c r="C59" s="4" t="s">
        <v>10</v>
      </c>
      <c r="D59" s="4">
        <v>3.9</v>
      </c>
      <c r="E59" s="4">
        <v>0.191</v>
      </c>
      <c r="F59" s="12">
        <v>140.6</v>
      </c>
      <c r="G59" s="10">
        <v>131.42362213590047</v>
      </c>
      <c r="H59" s="10">
        <v>149.77637786409952</v>
      </c>
    </row>
    <row r="60" spans="1:8" x14ac:dyDescent="0.3">
      <c r="A60" s="2" t="s">
        <v>651</v>
      </c>
      <c r="B60" s="4" t="s">
        <v>9</v>
      </c>
      <c r="C60" s="4" t="s">
        <v>10</v>
      </c>
      <c r="D60" s="4">
        <v>4</v>
      </c>
      <c r="E60" s="2">
        <v>7.6999999999999999E-2</v>
      </c>
      <c r="F60" s="12">
        <v>34.4</v>
      </c>
      <c r="G60" s="10">
        <v>16</v>
      </c>
      <c r="H60" s="13">
        <v>52.81</v>
      </c>
    </row>
    <row r="61" spans="1:8" x14ac:dyDescent="0.3">
      <c r="A61" s="2" t="s">
        <v>652</v>
      </c>
      <c r="B61" s="4" t="s">
        <v>9</v>
      </c>
      <c r="C61" s="4" t="s">
        <v>10</v>
      </c>
      <c r="D61" s="4">
        <v>4</v>
      </c>
      <c r="E61" s="2">
        <v>7.6999999999999999E-2</v>
      </c>
      <c r="F61" s="12">
        <v>34.4</v>
      </c>
      <c r="G61" s="10">
        <v>19.8</v>
      </c>
      <c r="H61" s="13">
        <v>49</v>
      </c>
    </row>
    <row r="62" spans="1:8" x14ac:dyDescent="0.3">
      <c r="A62" s="2" t="s">
        <v>653</v>
      </c>
      <c r="B62" s="4" t="s">
        <v>9</v>
      </c>
      <c r="C62" s="3" t="s">
        <v>10</v>
      </c>
      <c r="D62" s="3">
        <v>6.1</v>
      </c>
      <c r="E62" s="3">
        <v>0.159</v>
      </c>
      <c r="F62" s="3">
        <v>124.4</v>
      </c>
      <c r="G62" s="10">
        <v>115.5</v>
      </c>
      <c r="H62" s="13">
        <v>133.31</v>
      </c>
    </row>
    <row r="63" spans="1:8" x14ac:dyDescent="0.3">
      <c r="A63" s="2" t="s">
        <v>676</v>
      </c>
      <c r="B63" s="4" t="s">
        <v>9</v>
      </c>
      <c r="C63" s="2" t="s">
        <v>10</v>
      </c>
      <c r="D63" s="2">
        <v>2.9</v>
      </c>
      <c r="E63" s="2">
        <v>6.2E-2</v>
      </c>
      <c r="F63" s="2">
        <v>42.54</v>
      </c>
      <c r="G63" s="2">
        <v>30.5</v>
      </c>
      <c r="H63" s="2">
        <v>47.7</v>
      </c>
    </row>
    <row r="64" spans="1:8" x14ac:dyDescent="0.3">
      <c r="A64" s="2" t="s">
        <v>713</v>
      </c>
      <c r="B64" s="6" t="s">
        <v>9</v>
      </c>
      <c r="C64" s="8" t="s">
        <v>10</v>
      </c>
      <c r="D64" s="5">
        <v>4.46</v>
      </c>
      <c r="E64" s="2">
        <v>2.7999999999999997E-2</v>
      </c>
      <c r="F64" s="2">
        <v>53.11</v>
      </c>
      <c r="G64" s="8">
        <v>29.730768789443488</v>
      </c>
      <c r="H64" s="8">
        <v>76.489231210556511</v>
      </c>
    </row>
    <row r="65" spans="1:8" x14ac:dyDescent="0.3">
      <c r="A65" s="2" t="s">
        <v>711</v>
      </c>
      <c r="B65" s="6" t="s">
        <v>286</v>
      </c>
      <c r="C65" s="8" t="s">
        <v>10</v>
      </c>
      <c r="D65" s="8">
        <v>3.39</v>
      </c>
      <c r="E65" s="2">
        <v>4.2000000000000003E-2</v>
      </c>
      <c r="F65" s="2">
        <v>53.11</v>
      </c>
      <c r="G65" s="8">
        <v>37.523845859628992</v>
      </c>
      <c r="H65" s="8">
        <v>68.696154140371007</v>
      </c>
    </row>
    <row r="66" spans="1:8" x14ac:dyDescent="0.3">
      <c r="A66" s="2" t="s">
        <v>710</v>
      </c>
      <c r="B66" s="6" t="s">
        <v>286</v>
      </c>
      <c r="C66" s="8" t="s">
        <v>10</v>
      </c>
      <c r="D66" s="8">
        <v>3.22</v>
      </c>
      <c r="E66" s="2">
        <v>7.4999999999999997E-2</v>
      </c>
      <c r="F66" s="2">
        <v>95.010099999999994</v>
      </c>
      <c r="G66" s="8">
        <v>86.281853681392235</v>
      </c>
      <c r="H66" s="8">
        <v>103.73834631860775</v>
      </c>
    </row>
    <row r="67" spans="1:8" x14ac:dyDescent="0.3">
      <c r="A67" s="2" t="s">
        <v>714</v>
      </c>
      <c r="B67" s="6" t="s">
        <v>9</v>
      </c>
      <c r="C67" s="8" t="s">
        <v>10</v>
      </c>
      <c r="D67" s="5">
        <v>5.71</v>
      </c>
      <c r="E67" s="2">
        <v>0.06</v>
      </c>
      <c r="F67" s="2">
        <v>56.11</v>
      </c>
      <c r="G67" s="8">
        <v>45.199692101740297</v>
      </c>
      <c r="H67" s="8">
        <v>67.020307898259702</v>
      </c>
    </row>
    <row r="68" spans="1:8" x14ac:dyDescent="0.3">
      <c r="A68" s="2" t="s">
        <v>712</v>
      </c>
      <c r="B68" s="6" t="s">
        <v>286</v>
      </c>
      <c r="C68" s="8" t="s">
        <v>10</v>
      </c>
      <c r="D68" s="8">
        <v>3.57</v>
      </c>
      <c r="E68" s="2">
        <v>3.6000000000000004E-2</v>
      </c>
      <c r="F68" s="2">
        <v>54.61</v>
      </c>
      <c r="G68" s="8">
        <v>36.42615350290049</v>
      </c>
      <c r="H68" s="8">
        <v>72.793846497099508</v>
      </c>
    </row>
    <row r="69" spans="1:8" x14ac:dyDescent="0.3">
      <c r="A69" s="2" t="s">
        <v>762</v>
      </c>
      <c r="B69" s="6" t="s">
        <v>9</v>
      </c>
      <c r="C69" s="2" t="s">
        <v>10</v>
      </c>
      <c r="D69" s="2">
        <v>2.2599999999999998</v>
      </c>
      <c r="E69" s="2">
        <v>0.09</v>
      </c>
      <c r="F69" s="2">
        <v>221.11</v>
      </c>
      <c r="G69" s="2">
        <v>205.22306040000001</v>
      </c>
      <c r="H69" s="2">
        <v>236.99693959999999</v>
      </c>
    </row>
    <row r="70" spans="1:8" x14ac:dyDescent="0.3">
      <c r="A70" s="2" t="s">
        <v>763</v>
      </c>
      <c r="B70" s="6" t="s">
        <v>9</v>
      </c>
      <c r="C70" s="2" t="s">
        <v>10</v>
      </c>
      <c r="D70" s="2">
        <v>2.21</v>
      </c>
      <c r="E70" s="2">
        <v>0.06</v>
      </c>
      <c r="F70" s="2">
        <v>230.31</v>
      </c>
      <c r="G70" s="2">
        <v>206.47959059999999</v>
      </c>
      <c r="H70" s="2">
        <v>254.14040940000001</v>
      </c>
    </row>
    <row r="71" spans="1:8" x14ac:dyDescent="0.3">
      <c r="A71" s="2" t="s">
        <v>172</v>
      </c>
      <c r="B71" s="2" t="s">
        <v>9</v>
      </c>
      <c r="C71" s="2" t="s">
        <v>173</v>
      </c>
      <c r="D71" s="2">
        <v>4.7</v>
      </c>
      <c r="E71" s="2">
        <v>0.17</v>
      </c>
      <c r="F71" s="2">
        <v>72</v>
      </c>
      <c r="G71" s="3">
        <v>64.897603485838786</v>
      </c>
      <c r="H71" s="4">
        <v>79.102396514161214</v>
      </c>
    </row>
    <row r="72" spans="1:8" x14ac:dyDescent="0.3">
      <c r="A72" s="2" t="s">
        <v>174</v>
      </c>
      <c r="B72" s="2" t="s">
        <v>9</v>
      </c>
      <c r="C72" s="2" t="s">
        <v>175</v>
      </c>
      <c r="D72" s="2">
        <v>3.6</v>
      </c>
      <c r="E72" s="2">
        <v>0.13</v>
      </c>
      <c r="F72" s="2">
        <v>0</v>
      </c>
      <c r="G72" s="3">
        <v>0</v>
      </c>
      <c r="H72" s="4">
        <v>9.2877492877492873</v>
      </c>
    </row>
    <row r="73" spans="1:8" x14ac:dyDescent="0.3">
      <c r="A73" s="2" t="s">
        <v>176</v>
      </c>
      <c r="B73" s="2" t="s">
        <v>9</v>
      </c>
      <c r="C73" s="2" t="s">
        <v>175</v>
      </c>
      <c r="D73" s="2">
        <v>9.6</v>
      </c>
      <c r="E73" s="2">
        <v>0.32</v>
      </c>
      <c r="F73" s="2">
        <v>0</v>
      </c>
      <c r="G73" s="3">
        <v>0</v>
      </c>
      <c r="H73" s="4">
        <v>3.7731481481481479</v>
      </c>
    </row>
    <row r="74" spans="1:8" x14ac:dyDescent="0.3">
      <c r="A74" s="2" t="s">
        <v>177</v>
      </c>
      <c r="B74" s="2" t="s">
        <v>9</v>
      </c>
      <c r="C74" s="2" t="s">
        <v>175</v>
      </c>
      <c r="D74" s="2">
        <v>4.2</v>
      </c>
      <c r="E74" s="2">
        <v>0.15</v>
      </c>
      <c r="F74" s="2">
        <v>0</v>
      </c>
      <c r="G74" s="3">
        <v>0</v>
      </c>
      <c r="H74" s="4">
        <v>8.0493827160493829</v>
      </c>
    </row>
    <row r="75" spans="1:8" x14ac:dyDescent="0.3">
      <c r="A75" s="2" t="s">
        <v>69</v>
      </c>
      <c r="B75" s="2" t="s">
        <v>70</v>
      </c>
      <c r="C75" s="2" t="s">
        <v>41</v>
      </c>
      <c r="D75" s="2">
        <v>5.29</v>
      </c>
      <c r="E75" s="2">
        <v>0.13519999999999999</v>
      </c>
      <c r="F75" s="2">
        <v>177.6</v>
      </c>
      <c r="G75" s="2">
        <v>172.5</v>
      </c>
      <c r="H75" s="2">
        <v>182.7</v>
      </c>
    </row>
    <row r="76" spans="1:8" x14ac:dyDescent="0.3">
      <c r="A76" s="2" t="s">
        <v>98</v>
      </c>
      <c r="B76" s="2" t="s">
        <v>99</v>
      </c>
      <c r="C76" s="2" t="s">
        <v>41</v>
      </c>
      <c r="D76" s="2">
        <v>9.27</v>
      </c>
      <c r="E76" s="2">
        <v>0.20120000000000002</v>
      </c>
      <c r="F76" s="2">
        <v>32.4</v>
      </c>
      <c r="G76" s="2">
        <v>29</v>
      </c>
      <c r="H76" s="2">
        <v>35.799999999999997</v>
      </c>
    </row>
    <row r="77" spans="1:8" x14ac:dyDescent="0.3">
      <c r="A77" s="3" t="s">
        <v>444</v>
      </c>
      <c r="B77" s="3" t="s">
        <v>434</v>
      </c>
      <c r="C77" s="3" t="s">
        <v>41</v>
      </c>
      <c r="D77" s="3">
        <v>6.96</v>
      </c>
      <c r="E77" s="3">
        <v>0.28000000000000003</v>
      </c>
      <c r="F77" s="3">
        <v>247</v>
      </c>
      <c r="G77" s="3">
        <v>238</v>
      </c>
      <c r="H77" s="3">
        <v>256</v>
      </c>
    </row>
    <row r="78" spans="1:8" x14ac:dyDescent="0.3">
      <c r="A78" s="3" t="s">
        <v>445</v>
      </c>
      <c r="B78" s="3" t="s">
        <v>434</v>
      </c>
      <c r="C78" s="3" t="s">
        <v>41</v>
      </c>
      <c r="D78" s="3">
        <v>6.96</v>
      </c>
      <c r="E78" s="3">
        <v>0.28000000000000003</v>
      </c>
      <c r="F78" s="3">
        <v>201</v>
      </c>
      <c r="G78" s="3">
        <v>166</v>
      </c>
      <c r="H78" s="3">
        <v>236</v>
      </c>
    </row>
    <row r="79" spans="1:8" x14ac:dyDescent="0.3">
      <c r="A79" s="3" t="s">
        <v>446</v>
      </c>
      <c r="B79" s="3" t="s">
        <v>34</v>
      </c>
      <c r="C79" s="3" t="s">
        <v>41</v>
      </c>
      <c r="D79" s="3">
        <v>9.26</v>
      </c>
      <c r="E79" s="3">
        <v>0.38300000000000001</v>
      </c>
      <c r="F79" s="3">
        <v>188</v>
      </c>
      <c r="G79" s="3">
        <v>151</v>
      </c>
      <c r="H79" s="3">
        <v>225</v>
      </c>
    </row>
    <row r="80" spans="1:8" x14ac:dyDescent="0.3">
      <c r="A80" s="3" t="s">
        <v>448</v>
      </c>
      <c r="B80" s="3" t="s">
        <v>224</v>
      </c>
      <c r="C80" s="3" t="s">
        <v>41</v>
      </c>
      <c r="D80" s="3">
        <v>3.81</v>
      </c>
      <c r="E80" s="3">
        <v>0.14099999999999999</v>
      </c>
      <c r="F80" s="3">
        <v>253</v>
      </c>
      <c r="G80" s="3">
        <v>222</v>
      </c>
      <c r="H80" s="3">
        <v>284</v>
      </c>
    </row>
    <row r="81" spans="1:8" x14ac:dyDescent="0.3">
      <c r="A81" s="3" t="s">
        <v>449</v>
      </c>
      <c r="B81" s="3" t="s">
        <v>312</v>
      </c>
      <c r="C81" s="3" t="s">
        <v>41</v>
      </c>
      <c r="D81" s="3">
        <v>7.93</v>
      </c>
      <c r="E81" s="3">
        <v>0.32</v>
      </c>
      <c r="F81" s="3">
        <v>195</v>
      </c>
      <c r="G81" s="3">
        <v>150</v>
      </c>
      <c r="H81" s="3">
        <v>240</v>
      </c>
    </row>
    <row r="82" spans="1:8" x14ac:dyDescent="0.3">
      <c r="A82" s="3" t="s">
        <v>447</v>
      </c>
      <c r="B82" s="3" t="s">
        <v>34</v>
      </c>
      <c r="C82" s="3" t="s">
        <v>41</v>
      </c>
      <c r="D82" s="3">
        <v>9.26</v>
      </c>
      <c r="E82" s="3">
        <v>0.38300000000000001</v>
      </c>
      <c r="F82" s="3">
        <v>249</v>
      </c>
      <c r="G82" s="3">
        <v>237</v>
      </c>
      <c r="H82" s="3">
        <v>261</v>
      </c>
    </row>
    <row r="83" spans="1:8" x14ac:dyDescent="0.3">
      <c r="A83" s="3" t="s">
        <v>450</v>
      </c>
      <c r="B83" s="3" t="s">
        <v>312</v>
      </c>
      <c r="C83" s="3" t="s">
        <v>41</v>
      </c>
      <c r="D83" s="3">
        <v>7.93</v>
      </c>
      <c r="E83" s="3">
        <v>0.32</v>
      </c>
      <c r="F83" s="3">
        <v>247</v>
      </c>
      <c r="G83" s="3">
        <v>235</v>
      </c>
      <c r="H83" s="3">
        <v>259</v>
      </c>
    </row>
    <row r="84" spans="1:8" x14ac:dyDescent="0.3">
      <c r="A84" s="3" t="s">
        <v>452</v>
      </c>
      <c r="B84" s="3" t="s">
        <v>133</v>
      </c>
      <c r="C84" s="3" t="s">
        <v>41</v>
      </c>
      <c r="D84" s="3">
        <v>5.71</v>
      </c>
      <c r="E84" s="3">
        <v>0.17699999999999999</v>
      </c>
      <c r="F84" s="3">
        <v>263</v>
      </c>
      <c r="G84" s="3">
        <v>252</v>
      </c>
      <c r="H84" s="3">
        <v>274</v>
      </c>
    </row>
    <row r="85" spans="1:8" x14ac:dyDescent="0.3">
      <c r="A85" s="3" t="s">
        <v>451</v>
      </c>
      <c r="B85" s="3" t="s">
        <v>221</v>
      </c>
      <c r="C85" s="3" t="s">
        <v>41</v>
      </c>
      <c r="D85" s="3">
        <v>2.29</v>
      </c>
      <c r="E85" s="3">
        <v>7.3999999999999996E-2</v>
      </c>
      <c r="F85" s="3">
        <v>209</v>
      </c>
      <c r="G85" s="3">
        <v>188</v>
      </c>
      <c r="H85" s="3">
        <v>230</v>
      </c>
    </row>
    <row r="86" spans="1:8" x14ac:dyDescent="0.3">
      <c r="A86" s="3" t="s">
        <v>453</v>
      </c>
      <c r="B86" s="3" t="s">
        <v>221</v>
      </c>
      <c r="C86" s="3" t="s">
        <v>41</v>
      </c>
      <c r="D86" s="3">
        <v>2.1800000000000002</v>
      </c>
      <c r="E86" s="3">
        <v>0.108</v>
      </c>
      <c r="F86" s="3">
        <v>156</v>
      </c>
      <c r="G86" s="3">
        <v>126</v>
      </c>
      <c r="H86" s="3">
        <v>186</v>
      </c>
    </row>
    <row r="87" spans="1:8" x14ac:dyDescent="0.3">
      <c r="A87" s="2" t="s">
        <v>45</v>
      </c>
      <c r="B87" s="4" t="s">
        <v>34</v>
      </c>
      <c r="C87" s="4" t="s">
        <v>41</v>
      </c>
      <c r="D87" s="2">
        <v>13.9</v>
      </c>
      <c r="E87" s="2">
        <v>0.434</v>
      </c>
      <c r="F87" s="4">
        <v>41.45</v>
      </c>
      <c r="G87" s="2">
        <v>21</v>
      </c>
      <c r="H87" s="2">
        <v>61.9</v>
      </c>
    </row>
    <row r="88" spans="1:8" x14ac:dyDescent="0.3">
      <c r="A88" s="2" t="s">
        <v>40</v>
      </c>
      <c r="B88" s="4" t="s">
        <v>36</v>
      </c>
      <c r="C88" s="4" t="s">
        <v>41</v>
      </c>
      <c r="D88" s="2">
        <v>6.3</v>
      </c>
      <c r="E88" s="2">
        <v>0.22800000000000001</v>
      </c>
      <c r="F88" s="4">
        <v>41.45</v>
      </c>
      <c r="G88" s="2">
        <v>21</v>
      </c>
      <c r="H88" s="2">
        <v>61.9</v>
      </c>
    </row>
    <row r="89" spans="1:8" x14ac:dyDescent="0.3">
      <c r="A89" s="2" t="s">
        <v>42</v>
      </c>
      <c r="B89" s="4" t="s">
        <v>36</v>
      </c>
      <c r="C89" s="4" t="s">
        <v>41</v>
      </c>
      <c r="D89" s="2">
        <v>4.8</v>
      </c>
      <c r="E89" s="2">
        <v>0.17799999999999999</v>
      </c>
      <c r="F89" s="4">
        <v>41.45</v>
      </c>
      <c r="G89" s="2">
        <v>21</v>
      </c>
      <c r="H89" s="2">
        <v>61.9</v>
      </c>
    </row>
    <row r="90" spans="1:8" x14ac:dyDescent="0.3">
      <c r="A90" s="2" t="s">
        <v>43</v>
      </c>
      <c r="B90" s="4" t="s">
        <v>9</v>
      </c>
      <c r="C90" s="4" t="s">
        <v>41</v>
      </c>
      <c r="D90" s="4">
        <v>5.0999999999999996</v>
      </c>
      <c r="E90" s="2">
        <v>0.187</v>
      </c>
      <c r="F90" s="4">
        <v>41.45</v>
      </c>
      <c r="G90" s="2">
        <v>21</v>
      </c>
      <c r="H90" s="2">
        <v>61.9</v>
      </c>
    </row>
    <row r="91" spans="1:8" x14ac:dyDescent="0.3">
      <c r="A91" s="2" t="s">
        <v>44</v>
      </c>
      <c r="B91" s="4" t="s">
        <v>34</v>
      </c>
      <c r="C91" s="4" t="s">
        <v>41</v>
      </c>
      <c r="D91" s="4">
        <v>5.5</v>
      </c>
      <c r="E91" s="2">
        <v>0.20100000000000001</v>
      </c>
      <c r="F91" s="4">
        <v>41.45</v>
      </c>
      <c r="G91" s="2">
        <v>21</v>
      </c>
      <c r="H91" s="2">
        <v>61.9</v>
      </c>
    </row>
    <row r="92" spans="1:8" x14ac:dyDescent="0.3">
      <c r="A92" s="2" t="s">
        <v>744</v>
      </c>
      <c r="B92" s="2" t="s">
        <v>283</v>
      </c>
      <c r="C92" s="2" t="s">
        <v>41</v>
      </c>
      <c r="D92" s="2">
        <v>5.5</v>
      </c>
      <c r="E92" s="2">
        <v>4.7E-2</v>
      </c>
      <c r="F92" s="2">
        <v>58.4</v>
      </c>
      <c r="G92" s="2">
        <v>52</v>
      </c>
      <c r="H92" s="2">
        <v>64.8</v>
      </c>
    </row>
    <row r="93" spans="1:8" x14ac:dyDescent="0.3">
      <c r="A93" s="2" t="s">
        <v>323</v>
      </c>
      <c r="B93" s="4" t="s">
        <v>312</v>
      </c>
      <c r="C93" s="4" t="s">
        <v>41</v>
      </c>
      <c r="D93" s="4">
        <v>36.5</v>
      </c>
      <c r="E93" s="2">
        <v>0.67900000000000005</v>
      </c>
      <c r="F93" s="4">
        <v>35</v>
      </c>
      <c r="G93" s="4">
        <v>34.4</v>
      </c>
      <c r="H93" s="4">
        <v>35.6</v>
      </c>
    </row>
    <row r="94" spans="1:8" x14ac:dyDescent="0.3">
      <c r="A94" s="2" t="s">
        <v>334</v>
      </c>
      <c r="B94" s="3" t="s">
        <v>81</v>
      </c>
      <c r="C94" s="3" t="s">
        <v>41</v>
      </c>
      <c r="D94" s="3">
        <v>12.7</v>
      </c>
      <c r="E94" s="3">
        <v>0.151</v>
      </c>
      <c r="F94" s="3">
        <v>36</v>
      </c>
      <c r="G94" s="3">
        <v>35.6</v>
      </c>
      <c r="H94" s="3">
        <v>36.4</v>
      </c>
    </row>
    <row r="95" spans="1:8" x14ac:dyDescent="0.3">
      <c r="A95" s="2" t="s">
        <v>335</v>
      </c>
      <c r="B95" s="3" t="s">
        <v>81</v>
      </c>
      <c r="C95" s="3" t="s">
        <v>41</v>
      </c>
      <c r="D95" s="3">
        <v>25.5</v>
      </c>
      <c r="E95" s="3">
        <v>0.39100000000000001</v>
      </c>
      <c r="F95" s="3">
        <v>88.55</v>
      </c>
      <c r="G95" s="3">
        <v>87.5</v>
      </c>
      <c r="H95" s="3">
        <v>89.6</v>
      </c>
    </row>
    <row r="96" spans="1:8" x14ac:dyDescent="0.3">
      <c r="A96" s="2" t="s">
        <v>336</v>
      </c>
      <c r="B96" s="3" t="s">
        <v>81</v>
      </c>
      <c r="C96" s="3" t="s">
        <v>41</v>
      </c>
      <c r="D96" s="3">
        <v>28.2</v>
      </c>
      <c r="E96" s="3">
        <v>0.53800000000000003</v>
      </c>
      <c r="F96" s="3">
        <v>88.55</v>
      </c>
      <c r="G96" s="3">
        <v>87.5</v>
      </c>
      <c r="H96" s="3">
        <v>89.6</v>
      </c>
    </row>
    <row r="97" spans="1:8" x14ac:dyDescent="0.3">
      <c r="A97" s="2" t="s">
        <v>337</v>
      </c>
      <c r="B97" s="3" t="s">
        <v>81</v>
      </c>
      <c r="C97" s="3" t="s">
        <v>41</v>
      </c>
      <c r="D97" s="3">
        <v>29.8</v>
      </c>
      <c r="E97" s="3">
        <v>0.48799999999999999</v>
      </c>
      <c r="F97" s="3">
        <v>88.55</v>
      </c>
      <c r="G97" s="3">
        <v>87.5</v>
      </c>
      <c r="H97" s="3">
        <v>89.6</v>
      </c>
    </row>
    <row r="98" spans="1:8" x14ac:dyDescent="0.3">
      <c r="A98" s="2" t="s">
        <v>345</v>
      </c>
      <c r="B98" s="14" t="s">
        <v>120</v>
      </c>
      <c r="C98" s="14" t="s">
        <v>41</v>
      </c>
      <c r="D98" s="14">
        <v>26.1</v>
      </c>
      <c r="E98" s="14">
        <v>0.42</v>
      </c>
      <c r="F98" s="14">
        <v>36</v>
      </c>
      <c r="G98" s="14">
        <v>35.6</v>
      </c>
      <c r="H98" s="14">
        <v>36.4</v>
      </c>
    </row>
    <row r="99" spans="1:8" x14ac:dyDescent="0.3">
      <c r="A99" s="2" t="s">
        <v>346</v>
      </c>
      <c r="B99" s="14" t="s">
        <v>120</v>
      </c>
      <c r="C99" s="14" t="s">
        <v>41</v>
      </c>
      <c r="D99" s="14">
        <v>7</v>
      </c>
      <c r="E99" s="14">
        <v>0.16300000000000001</v>
      </c>
      <c r="F99" s="14">
        <v>90.5</v>
      </c>
      <c r="G99" s="14">
        <v>87.5</v>
      </c>
      <c r="H99" s="14">
        <v>93.5</v>
      </c>
    </row>
    <row r="100" spans="1:8" x14ac:dyDescent="0.3">
      <c r="A100" s="2" t="s">
        <v>347</v>
      </c>
      <c r="B100" s="14" t="s">
        <v>120</v>
      </c>
      <c r="C100" s="14" t="s">
        <v>41</v>
      </c>
      <c r="D100" s="14">
        <v>3.5</v>
      </c>
      <c r="E100" s="14">
        <v>9.1999999999999998E-2</v>
      </c>
      <c r="F100" s="14">
        <v>90.5</v>
      </c>
      <c r="G100" s="14">
        <v>87.5</v>
      </c>
      <c r="H100" s="14">
        <v>93.5</v>
      </c>
    </row>
    <row r="101" spans="1:8" x14ac:dyDescent="0.3">
      <c r="A101" s="2" t="s">
        <v>327</v>
      </c>
      <c r="B101" s="3" t="s">
        <v>9</v>
      </c>
      <c r="C101" s="3" t="s">
        <v>41</v>
      </c>
      <c r="D101" s="3">
        <v>19.600000000000001</v>
      </c>
      <c r="E101" s="3">
        <v>0.27100000000000002</v>
      </c>
      <c r="F101" s="3">
        <v>36</v>
      </c>
      <c r="G101" s="3">
        <v>35.6</v>
      </c>
      <c r="H101" s="3">
        <v>36.4</v>
      </c>
    </row>
    <row r="102" spans="1:8" x14ac:dyDescent="0.3">
      <c r="A102" s="2" t="s">
        <v>328</v>
      </c>
      <c r="B102" s="3" t="s">
        <v>9</v>
      </c>
      <c r="C102" s="3" t="s">
        <v>41</v>
      </c>
      <c r="D102" s="3">
        <v>3.5</v>
      </c>
      <c r="E102" s="3">
        <v>4.7E-2</v>
      </c>
      <c r="F102" s="3">
        <v>36</v>
      </c>
      <c r="G102" s="3">
        <v>35.6</v>
      </c>
      <c r="H102" s="3">
        <v>36.4</v>
      </c>
    </row>
    <row r="103" spans="1:8" x14ac:dyDescent="0.3">
      <c r="A103" s="2" t="s">
        <v>329</v>
      </c>
      <c r="B103" s="3" t="s">
        <v>9</v>
      </c>
      <c r="C103" s="3" t="s">
        <v>41</v>
      </c>
      <c r="D103" s="3">
        <v>19.3</v>
      </c>
      <c r="E103" s="3">
        <v>0.26200000000000001</v>
      </c>
      <c r="F103" s="3">
        <v>88.55</v>
      </c>
      <c r="G103" s="3">
        <v>87.5</v>
      </c>
      <c r="H103" s="3">
        <v>89.6</v>
      </c>
    </row>
    <row r="104" spans="1:8" x14ac:dyDescent="0.3">
      <c r="A104" s="2" t="s">
        <v>330</v>
      </c>
      <c r="B104" s="3" t="s">
        <v>9</v>
      </c>
      <c r="C104" s="3" t="s">
        <v>41</v>
      </c>
      <c r="D104" s="3">
        <v>19.399999999999999</v>
      </c>
      <c r="E104" s="3">
        <v>0.35799999999999998</v>
      </c>
      <c r="F104" s="3">
        <v>88.55</v>
      </c>
      <c r="G104" s="3">
        <v>87.5</v>
      </c>
      <c r="H104" s="3">
        <v>89.6</v>
      </c>
    </row>
    <row r="105" spans="1:8" x14ac:dyDescent="0.3">
      <c r="A105" s="2" t="s">
        <v>331</v>
      </c>
      <c r="B105" s="3" t="s">
        <v>9</v>
      </c>
      <c r="C105" s="3" t="s">
        <v>41</v>
      </c>
      <c r="D105" s="3">
        <v>12.2</v>
      </c>
      <c r="E105" s="3">
        <v>0.32600000000000001</v>
      </c>
      <c r="F105" s="3">
        <v>88.55</v>
      </c>
      <c r="G105" s="3">
        <v>87.5</v>
      </c>
      <c r="H105" s="3">
        <v>89.6</v>
      </c>
    </row>
    <row r="106" spans="1:8" x14ac:dyDescent="0.3">
      <c r="A106" s="3" t="s">
        <v>557</v>
      </c>
      <c r="B106" s="4" t="s">
        <v>283</v>
      </c>
      <c r="C106" s="4" t="s">
        <v>41</v>
      </c>
      <c r="D106" s="4">
        <v>4.3</v>
      </c>
      <c r="E106" s="4">
        <v>0.23399999999999999</v>
      </c>
      <c r="F106" s="12">
        <v>48.8</v>
      </c>
      <c r="G106" s="10">
        <v>41.309879606653794</v>
      </c>
      <c r="H106" s="10">
        <v>56.2901203933462</v>
      </c>
    </row>
    <row r="107" spans="1:8" x14ac:dyDescent="0.3">
      <c r="A107" s="3" t="s">
        <v>556</v>
      </c>
      <c r="B107" s="4" t="s">
        <v>224</v>
      </c>
      <c r="C107" s="4" t="s">
        <v>41</v>
      </c>
      <c r="D107" s="4">
        <v>3.7</v>
      </c>
      <c r="E107" s="4">
        <v>0.105</v>
      </c>
      <c r="F107" s="12">
        <v>79</v>
      </c>
      <c r="G107" s="10">
        <v>62.307731694828462</v>
      </c>
      <c r="H107" s="10">
        <v>95.692268305171538</v>
      </c>
    </row>
    <row r="108" spans="1:8" x14ac:dyDescent="0.3">
      <c r="A108" s="3" t="s">
        <v>558</v>
      </c>
      <c r="B108" s="4" t="s">
        <v>221</v>
      </c>
      <c r="C108" s="4" t="s">
        <v>41</v>
      </c>
      <c r="D108" s="4">
        <v>3.6</v>
      </c>
      <c r="E108" s="4">
        <v>0.13100000000000001</v>
      </c>
      <c r="F108" s="12">
        <v>55.7</v>
      </c>
      <c r="G108" s="10">
        <v>42.320700976770915</v>
      </c>
      <c r="H108" s="10">
        <v>69.079299023229098</v>
      </c>
    </row>
    <row r="109" spans="1:8" x14ac:dyDescent="0.3">
      <c r="A109" s="3" t="s">
        <v>559</v>
      </c>
      <c r="B109" s="4" t="s">
        <v>221</v>
      </c>
      <c r="C109" s="4" t="s">
        <v>41</v>
      </c>
      <c r="D109" s="4">
        <v>3.1</v>
      </c>
      <c r="E109" s="4">
        <v>0.12</v>
      </c>
      <c r="F109" s="12">
        <v>162.5</v>
      </c>
      <c r="G109" s="10">
        <v>147.8942652329749</v>
      </c>
      <c r="H109" s="10">
        <v>177.1057347670251</v>
      </c>
    </row>
    <row r="110" spans="1:8" x14ac:dyDescent="0.3">
      <c r="A110" s="3" t="s">
        <v>560</v>
      </c>
      <c r="B110" s="4" t="s">
        <v>9</v>
      </c>
      <c r="C110" s="4" t="s">
        <v>41</v>
      </c>
      <c r="D110" s="4">
        <v>3.2</v>
      </c>
      <c r="E110" s="4">
        <v>0.13699999999999998</v>
      </c>
      <c r="F110" s="12">
        <v>60.9</v>
      </c>
      <c r="G110" s="10">
        <v>48.106655678518166</v>
      </c>
      <c r="H110" s="10">
        <v>73.693344321481831</v>
      </c>
    </row>
    <row r="111" spans="1:8" x14ac:dyDescent="0.3">
      <c r="A111" s="2" t="s">
        <v>677</v>
      </c>
      <c r="B111" s="4" t="s">
        <v>9</v>
      </c>
      <c r="C111" s="2" t="s">
        <v>41</v>
      </c>
      <c r="D111" s="2">
        <v>6.6</v>
      </c>
      <c r="E111" s="2">
        <v>1.4E-2</v>
      </c>
      <c r="F111" s="2">
        <v>44.73</v>
      </c>
      <c r="G111" s="2">
        <v>41.6</v>
      </c>
      <c r="H111" s="2">
        <v>52.4</v>
      </c>
    </row>
    <row r="112" spans="1:8" x14ac:dyDescent="0.3">
      <c r="A112" s="2" t="s">
        <v>678</v>
      </c>
      <c r="B112" s="4" t="s">
        <v>9</v>
      </c>
      <c r="C112" s="2" t="s">
        <v>41</v>
      </c>
      <c r="D112" s="2">
        <v>6.6</v>
      </c>
      <c r="E112" s="2">
        <v>3.6999999999999998E-2</v>
      </c>
      <c r="F112" s="2">
        <v>44.73</v>
      </c>
      <c r="G112" s="2">
        <v>41.6</v>
      </c>
      <c r="H112" s="2">
        <v>52.4</v>
      </c>
    </row>
    <row r="113" spans="1:8" x14ac:dyDescent="0.3">
      <c r="A113" s="2" t="s">
        <v>679</v>
      </c>
      <c r="B113" s="4" t="s">
        <v>9</v>
      </c>
      <c r="C113" s="2" t="s">
        <v>41</v>
      </c>
      <c r="D113" s="2">
        <v>6.8</v>
      </c>
      <c r="E113" s="2">
        <v>5.1999999999999998E-2</v>
      </c>
      <c r="F113" s="2">
        <v>116.24</v>
      </c>
      <c r="G113" s="2">
        <v>110.9</v>
      </c>
      <c r="H113" s="2">
        <v>118.5</v>
      </c>
    </row>
    <row r="114" spans="1:8" x14ac:dyDescent="0.3">
      <c r="A114" s="3" t="s">
        <v>154</v>
      </c>
      <c r="B114" s="4" t="s">
        <v>9</v>
      </c>
      <c r="C114" s="3" t="s">
        <v>41</v>
      </c>
      <c r="D114" s="3">
        <v>6.6</v>
      </c>
      <c r="E114" s="3">
        <v>0.129</v>
      </c>
      <c r="F114" s="3">
        <v>44.73</v>
      </c>
      <c r="G114" s="3">
        <v>41.6</v>
      </c>
      <c r="H114" s="3">
        <v>52.4</v>
      </c>
    </row>
    <row r="115" spans="1:8" x14ac:dyDescent="0.3">
      <c r="A115" s="3" t="s">
        <v>318</v>
      </c>
      <c r="B115" s="4" t="s">
        <v>9</v>
      </c>
      <c r="C115" s="4" t="s">
        <v>41</v>
      </c>
      <c r="D115" s="4">
        <v>2.72</v>
      </c>
      <c r="E115" s="4">
        <v>3.5099999999999999E-2</v>
      </c>
      <c r="F115" s="4">
        <v>27</v>
      </c>
      <c r="G115" s="3">
        <v>1.3432340117423003</v>
      </c>
      <c r="H115" s="3">
        <v>52.656765988257703</v>
      </c>
    </row>
    <row r="116" spans="1:8" x14ac:dyDescent="0.3">
      <c r="A116" s="3" t="s">
        <v>640</v>
      </c>
      <c r="B116" s="4" t="s">
        <v>133</v>
      </c>
      <c r="C116" s="4" t="s">
        <v>41</v>
      </c>
      <c r="D116" s="13">
        <v>7.61</v>
      </c>
      <c r="E116" s="4">
        <v>0.35139999999999999</v>
      </c>
      <c r="F116" s="12">
        <v>188.2</v>
      </c>
      <c r="G116" s="15">
        <v>177.72602289255678</v>
      </c>
      <c r="H116" s="15">
        <v>198.67397710744319</v>
      </c>
    </row>
    <row r="117" spans="1:8" x14ac:dyDescent="0.3">
      <c r="A117" s="3" t="s">
        <v>641</v>
      </c>
      <c r="B117" s="4" t="s">
        <v>221</v>
      </c>
      <c r="C117" s="4" t="s">
        <v>41</v>
      </c>
      <c r="D117" s="13">
        <v>3.48</v>
      </c>
      <c r="E117" s="4">
        <v>0.16980000000000001</v>
      </c>
      <c r="F117" s="12">
        <v>188.2</v>
      </c>
      <c r="G117" s="15">
        <v>166.52417222876588</v>
      </c>
      <c r="H117" s="15">
        <v>209.8758277712341</v>
      </c>
    </row>
    <row r="118" spans="1:8" x14ac:dyDescent="0.3">
      <c r="A118" s="2" t="s">
        <v>715</v>
      </c>
      <c r="B118" s="6" t="s">
        <v>286</v>
      </c>
      <c r="C118" s="5" t="s">
        <v>41</v>
      </c>
      <c r="D118" s="8">
        <v>5.25</v>
      </c>
      <c r="E118" s="2">
        <v>8.199999999999999E-2</v>
      </c>
      <c r="F118" s="2">
        <v>43.915999999999997</v>
      </c>
      <c r="G118" s="8">
        <v>35.932847879322161</v>
      </c>
      <c r="H118" s="8">
        <v>51.899152120677833</v>
      </c>
    </row>
    <row r="119" spans="1:8" x14ac:dyDescent="0.3">
      <c r="A119" s="2" t="s">
        <v>765</v>
      </c>
      <c r="B119" s="2" t="s">
        <v>312</v>
      </c>
      <c r="C119" s="2" t="s">
        <v>41</v>
      </c>
      <c r="D119" s="2">
        <v>2.65</v>
      </c>
      <c r="E119" s="2">
        <v>0.09</v>
      </c>
      <c r="F119" s="2">
        <v>26.01</v>
      </c>
      <c r="G119" s="2">
        <v>10.123060430000001</v>
      </c>
      <c r="H119" s="2">
        <v>41.896939570000001</v>
      </c>
    </row>
    <row r="120" spans="1:8" x14ac:dyDescent="0.3">
      <c r="A120" s="2" t="s">
        <v>766</v>
      </c>
      <c r="B120" s="2" t="s">
        <v>312</v>
      </c>
      <c r="C120" s="2" t="s">
        <v>41</v>
      </c>
      <c r="D120" s="2">
        <v>2.5099999999999998</v>
      </c>
      <c r="E120" s="2">
        <v>0.08</v>
      </c>
      <c r="F120" s="2">
        <v>124.61</v>
      </c>
      <c r="G120" s="2">
        <v>106.737193</v>
      </c>
      <c r="H120" s="2">
        <v>142.48280700000001</v>
      </c>
    </row>
    <row r="121" spans="1:8" x14ac:dyDescent="0.3">
      <c r="A121" s="2" t="s">
        <v>764</v>
      </c>
      <c r="B121" s="2" t="s">
        <v>480</v>
      </c>
      <c r="C121" s="2" t="s">
        <v>41</v>
      </c>
      <c r="D121" s="2">
        <v>2.2200000000000002</v>
      </c>
      <c r="E121" s="2">
        <v>0.06</v>
      </c>
      <c r="F121" s="2">
        <v>76.41</v>
      </c>
      <c r="G121" s="2">
        <v>52.579590639999999</v>
      </c>
      <c r="H121" s="2">
        <v>100.2404094</v>
      </c>
    </row>
    <row r="122" spans="1:8" x14ac:dyDescent="0.3">
      <c r="A122" s="2" t="s">
        <v>383</v>
      </c>
      <c r="B122" s="2" t="s">
        <v>9</v>
      </c>
      <c r="C122" s="2" t="s">
        <v>41</v>
      </c>
      <c r="D122" s="3">
        <v>2.78</v>
      </c>
      <c r="E122" s="3">
        <v>8.0500000000000002E-2</v>
      </c>
      <c r="F122" s="3">
        <v>68.25</v>
      </c>
      <c r="G122" s="3">
        <v>60</v>
      </c>
      <c r="H122" s="3">
        <v>76.5</v>
      </c>
    </row>
    <row r="123" spans="1:8" x14ac:dyDescent="0.3">
      <c r="A123" s="2" t="s">
        <v>393</v>
      </c>
      <c r="B123" s="2" t="s">
        <v>312</v>
      </c>
      <c r="C123" s="2" t="s">
        <v>41</v>
      </c>
      <c r="D123" s="3">
        <v>3.5</v>
      </c>
      <c r="E123" s="3">
        <v>0.16300000000000001</v>
      </c>
      <c r="F123" s="3">
        <v>20</v>
      </c>
      <c r="G123" s="3">
        <v>9.3000000000000007</v>
      </c>
      <c r="H123" s="3">
        <v>30.7</v>
      </c>
    </row>
    <row r="124" spans="1:8" x14ac:dyDescent="0.3">
      <c r="A124" s="2" t="s">
        <v>412</v>
      </c>
      <c r="B124" s="2" t="s">
        <v>34</v>
      </c>
      <c r="C124" s="2" t="s">
        <v>41</v>
      </c>
      <c r="D124" s="3">
        <v>3.36</v>
      </c>
      <c r="E124" s="3">
        <v>9.4499999999999987E-2</v>
      </c>
      <c r="F124" s="3">
        <v>112.25</v>
      </c>
      <c r="G124" s="3">
        <v>107.2</v>
      </c>
      <c r="H124" s="3">
        <v>117.3</v>
      </c>
    </row>
    <row r="125" spans="1:8" x14ac:dyDescent="0.3">
      <c r="A125" s="2" t="s">
        <v>178</v>
      </c>
      <c r="B125" s="2" t="s">
        <v>36</v>
      </c>
      <c r="C125" s="2" t="s">
        <v>179</v>
      </c>
      <c r="D125" s="2">
        <v>6.2</v>
      </c>
      <c r="E125" s="2">
        <v>0.21</v>
      </c>
      <c r="F125" s="2">
        <v>3</v>
      </c>
      <c r="G125" s="3">
        <v>1.1504409171075833</v>
      </c>
      <c r="H125" s="4">
        <v>8</v>
      </c>
    </row>
    <row r="126" spans="1:8" x14ac:dyDescent="0.3">
      <c r="A126" s="2" t="s">
        <v>180</v>
      </c>
      <c r="B126" s="2" t="s">
        <v>36</v>
      </c>
      <c r="C126" s="2" t="s">
        <v>179</v>
      </c>
      <c r="D126" s="2">
        <v>7.7</v>
      </c>
      <c r="E126" s="2">
        <v>0.27</v>
      </c>
      <c r="F126" s="2">
        <v>3</v>
      </c>
      <c r="G126" s="3">
        <v>2.4281207133058995</v>
      </c>
      <c r="H126" s="4">
        <v>8</v>
      </c>
    </row>
    <row r="127" spans="1:8" x14ac:dyDescent="0.3">
      <c r="A127" s="2" t="s">
        <v>181</v>
      </c>
      <c r="B127" s="2" t="s">
        <v>36</v>
      </c>
      <c r="C127" s="2" t="s">
        <v>179</v>
      </c>
      <c r="D127" s="2">
        <v>3.6</v>
      </c>
      <c r="E127" s="2">
        <v>0.13</v>
      </c>
      <c r="F127" s="2">
        <v>3</v>
      </c>
      <c r="G127" s="3">
        <v>0</v>
      </c>
      <c r="H127" s="4">
        <v>8</v>
      </c>
    </row>
    <row r="128" spans="1:8" x14ac:dyDescent="0.3">
      <c r="A128" s="2" t="s">
        <v>80</v>
      </c>
      <c r="B128" s="2" t="s">
        <v>81</v>
      </c>
      <c r="C128" s="2" t="s">
        <v>47</v>
      </c>
      <c r="D128" s="2">
        <v>3.6</v>
      </c>
      <c r="E128" s="2">
        <v>7.1399999999999991E-2</v>
      </c>
      <c r="F128" s="2">
        <v>57.5</v>
      </c>
      <c r="G128" s="2">
        <v>47.8</v>
      </c>
      <c r="H128" s="2">
        <v>67.2</v>
      </c>
    </row>
    <row r="129" spans="1:8" x14ac:dyDescent="0.3">
      <c r="A129" s="2" t="s">
        <v>82</v>
      </c>
      <c r="B129" s="2" t="s">
        <v>81</v>
      </c>
      <c r="C129" s="2" t="s">
        <v>47</v>
      </c>
      <c r="D129" s="2">
        <v>6.86</v>
      </c>
      <c r="E129" s="2">
        <v>8.4700000000000011E-2</v>
      </c>
      <c r="F129" s="2">
        <v>78.5</v>
      </c>
      <c r="G129" s="2">
        <v>70.3</v>
      </c>
      <c r="H129" s="2">
        <v>86.7</v>
      </c>
    </row>
    <row r="130" spans="1:8" x14ac:dyDescent="0.3">
      <c r="A130" s="2" t="s">
        <v>83</v>
      </c>
      <c r="B130" s="2" t="s">
        <v>81</v>
      </c>
      <c r="C130" s="2" t="s">
        <v>47</v>
      </c>
      <c r="D130" s="2">
        <v>13.45</v>
      </c>
      <c r="E130" s="2">
        <v>9.4E-2</v>
      </c>
      <c r="F130" s="2">
        <v>78.5</v>
      </c>
      <c r="G130" s="2">
        <v>71.2</v>
      </c>
      <c r="H130" s="2">
        <v>85.8</v>
      </c>
    </row>
    <row r="131" spans="1:8" x14ac:dyDescent="0.3">
      <c r="A131" s="2" t="s">
        <v>71</v>
      </c>
      <c r="B131" s="2" t="s">
        <v>70</v>
      </c>
      <c r="C131" s="2" t="s">
        <v>47</v>
      </c>
      <c r="D131" s="2">
        <v>11.78</v>
      </c>
      <c r="E131" s="2">
        <v>0.34439999999999998</v>
      </c>
      <c r="F131" s="2">
        <v>47.3</v>
      </c>
      <c r="G131" s="2">
        <v>45.3</v>
      </c>
      <c r="H131" s="2">
        <v>49.3</v>
      </c>
    </row>
    <row r="132" spans="1:8" x14ac:dyDescent="0.3">
      <c r="A132" s="2" t="s">
        <v>100</v>
      </c>
      <c r="B132" s="2" t="s">
        <v>99</v>
      </c>
      <c r="C132" s="2" t="s">
        <v>47</v>
      </c>
      <c r="D132" s="2">
        <v>6.33</v>
      </c>
      <c r="E132" s="2">
        <v>0.1293</v>
      </c>
      <c r="F132" s="2">
        <v>57.5</v>
      </c>
      <c r="G132" s="2">
        <v>52.2</v>
      </c>
      <c r="H132" s="2">
        <v>62.8</v>
      </c>
    </row>
    <row r="133" spans="1:8" x14ac:dyDescent="0.3">
      <c r="A133" s="2" t="s">
        <v>72</v>
      </c>
      <c r="B133" s="2" t="s">
        <v>70</v>
      </c>
      <c r="C133" s="2" t="s">
        <v>47</v>
      </c>
      <c r="D133" s="2">
        <v>5.4</v>
      </c>
      <c r="E133" s="2">
        <v>0.111</v>
      </c>
      <c r="F133" s="2">
        <v>57.5</v>
      </c>
      <c r="G133" s="2">
        <v>51.3</v>
      </c>
      <c r="H133" s="2">
        <v>63.7</v>
      </c>
    </row>
    <row r="134" spans="1:8" x14ac:dyDescent="0.3">
      <c r="A134" s="2" t="s">
        <v>101</v>
      </c>
      <c r="B134" s="2" t="s">
        <v>99</v>
      </c>
      <c r="C134" s="2" t="s">
        <v>47</v>
      </c>
      <c r="D134" s="2">
        <v>4.62</v>
      </c>
      <c r="E134" s="2">
        <v>9.4899999999999998E-2</v>
      </c>
      <c r="F134" s="2">
        <v>61.9</v>
      </c>
      <c r="G134" s="2">
        <v>54.6</v>
      </c>
      <c r="H134" s="2">
        <v>69.2</v>
      </c>
    </row>
    <row r="135" spans="1:8" x14ac:dyDescent="0.3">
      <c r="A135" s="2" t="s">
        <v>102</v>
      </c>
      <c r="B135" s="2" t="s">
        <v>99</v>
      </c>
      <c r="C135" s="2" t="s">
        <v>47</v>
      </c>
      <c r="D135" s="2">
        <v>12.92</v>
      </c>
      <c r="E135" s="2">
        <v>0.32299999999999995</v>
      </c>
      <c r="F135" s="2">
        <v>174.2</v>
      </c>
      <c r="G135" s="2">
        <v>172.1</v>
      </c>
      <c r="H135" s="2">
        <v>176.3</v>
      </c>
    </row>
    <row r="136" spans="1:8" x14ac:dyDescent="0.3">
      <c r="A136" s="2" t="s">
        <v>111</v>
      </c>
      <c r="B136" s="2" t="s">
        <v>9</v>
      </c>
      <c r="C136" s="2" t="s">
        <v>47</v>
      </c>
      <c r="D136" s="2">
        <v>3.9</v>
      </c>
      <c r="E136" s="2">
        <v>0.1</v>
      </c>
      <c r="F136" s="2">
        <v>46.8</v>
      </c>
      <c r="G136" s="2">
        <v>39.9</v>
      </c>
      <c r="H136" s="2">
        <v>53.7</v>
      </c>
    </row>
    <row r="137" spans="1:8" x14ac:dyDescent="0.3">
      <c r="A137" s="3" t="s">
        <v>634</v>
      </c>
      <c r="B137" s="4" t="s">
        <v>81</v>
      </c>
      <c r="C137" s="4" t="s">
        <v>47</v>
      </c>
      <c r="D137" s="4">
        <v>3.1</v>
      </c>
      <c r="E137" s="4">
        <v>4.0999999999999995E-2</v>
      </c>
      <c r="F137" s="12">
        <v>276</v>
      </c>
      <c r="G137" s="10">
        <v>246.8</v>
      </c>
      <c r="H137" s="12">
        <v>305.2</v>
      </c>
    </row>
    <row r="138" spans="1:8" x14ac:dyDescent="0.3">
      <c r="A138" s="3" t="s">
        <v>633</v>
      </c>
      <c r="B138" s="4" t="s">
        <v>81</v>
      </c>
      <c r="C138" s="4" t="s">
        <v>47</v>
      </c>
      <c r="D138" s="4">
        <v>3.5</v>
      </c>
      <c r="E138" s="4">
        <v>7.2000000000000008E-2</v>
      </c>
      <c r="F138" s="12">
        <v>29</v>
      </c>
      <c r="G138" s="10">
        <v>12.3</v>
      </c>
      <c r="H138" s="12">
        <v>45.7</v>
      </c>
    </row>
    <row r="139" spans="1:8" x14ac:dyDescent="0.3">
      <c r="A139" s="2" t="s">
        <v>46</v>
      </c>
      <c r="B139" s="4" t="s">
        <v>36</v>
      </c>
      <c r="C139" s="4" t="s">
        <v>47</v>
      </c>
      <c r="D139" s="4">
        <v>3.2</v>
      </c>
      <c r="E139" s="2">
        <v>0.12300000000000001</v>
      </c>
      <c r="F139" s="4">
        <v>36.049999999999997</v>
      </c>
      <c r="G139" s="2">
        <v>30.2</v>
      </c>
      <c r="H139" s="2">
        <v>41.9</v>
      </c>
    </row>
    <row r="140" spans="1:8" x14ac:dyDescent="0.3">
      <c r="A140" s="2" t="s">
        <v>48</v>
      </c>
      <c r="B140" s="4" t="s">
        <v>34</v>
      </c>
      <c r="C140" s="4" t="s">
        <v>47</v>
      </c>
      <c r="D140" s="2">
        <v>5.8</v>
      </c>
      <c r="E140" s="2">
        <v>0.21199999999999999</v>
      </c>
      <c r="F140" s="4">
        <v>93.8</v>
      </c>
      <c r="G140" s="2">
        <v>87.392799999999994</v>
      </c>
      <c r="H140" s="2">
        <v>100.2072</v>
      </c>
    </row>
    <row r="141" spans="1:8" x14ac:dyDescent="0.3">
      <c r="A141" s="2" t="s">
        <v>745</v>
      </c>
      <c r="B141" s="2" t="s">
        <v>312</v>
      </c>
      <c r="C141" s="2" t="s">
        <v>47</v>
      </c>
      <c r="D141" s="2">
        <v>11.9</v>
      </c>
      <c r="E141" s="2">
        <v>0.13100000000000001</v>
      </c>
      <c r="F141" s="2">
        <v>69.400000000000006</v>
      </c>
      <c r="G141" s="2">
        <v>48.400000000000006</v>
      </c>
      <c r="H141" s="2">
        <v>90.4</v>
      </c>
    </row>
    <row r="142" spans="1:8" x14ac:dyDescent="0.3">
      <c r="A142" s="2" t="s">
        <v>747</v>
      </c>
      <c r="B142" s="2" t="s">
        <v>283</v>
      </c>
      <c r="C142" s="2" t="s">
        <v>47</v>
      </c>
      <c r="D142" s="2">
        <v>19.399999999999999</v>
      </c>
      <c r="E142" s="2">
        <v>0.128</v>
      </c>
      <c r="F142" s="2">
        <v>48.8</v>
      </c>
      <c r="G142" s="2">
        <v>39.599999999999994</v>
      </c>
      <c r="H142" s="2">
        <v>58</v>
      </c>
    </row>
    <row r="143" spans="1:8" x14ac:dyDescent="0.3">
      <c r="A143" s="2" t="s">
        <v>748</v>
      </c>
      <c r="B143" s="2" t="s">
        <v>283</v>
      </c>
      <c r="C143" s="2" t="s">
        <v>47</v>
      </c>
      <c r="D143" s="2">
        <v>19.399999999999999</v>
      </c>
      <c r="E143" s="2">
        <v>0.128</v>
      </c>
      <c r="F143" s="2">
        <v>117.5</v>
      </c>
      <c r="G143" s="2">
        <v>111.7</v>
      </c>
      <c r="H143" s="2">
        <v>123.3</v>
      </c>
    </row>
    <row r="144" spans="1:8" x14ac:dyDescent="0.3">
      <c r="A144" s="2" t="s">
        <v>746</v>
      </c>
      <c r="B144" s="2" t="s">
        <v>312</v>
      </c>
      <c r="C144" s="2" t="s">
        <v>47</v>
      </c>
      <c r="D144" s="2">
        <v>11.9</v>
      </c>
      <c r="E144" s="2">
        <v>0.13100000000000001</v>
      </c>
      <c r="F144" s="2">
        <v>129.6</v>
      </c>
      <c r="G144" s="2">
        <v>111.5</v>
      </c>
      <c r="H144" s="2">
        <v>147.69999999999999</v>
      </c>
    </row>
    <row r="145" spans="1:8" x14ac:dyDescent="0.3">
      <c r="A145" s="3" t="s">
        <v>358</v>
      </c>
      <c r="B145" s="4" t="s">
        <v>312</v>
      </c>
      <c r="C145" s="4" t="s">
        <v>47</v>
      </c>
      <c r="D145" s="4">
        <v>4.7</v>
      </c>
      <c r="E145" s="4">
        <v>5.8000000000000003E-2</v>
      </c>
      <c r="F145" s="4">
        <v>103.4</v>
      </c>
      <c r="G145" s="3">
        <v>87.8</v>
      </c>
      <c r="H145" s="3">
        <v>127.5</v>
      </c>
    </row>
    <row r="146" spans="1:8" x14ac:dyDescent="0.3">
      <c r="A146" s="3" t="s">
        <v>565</v>
      </c>
      <c r="B146" s="4" t="s">
        <v>283</v>
      </c>
      <c r="C146" s="4" t="s">
        <v>47</v>
      </c>
      <c r="D146" s="4">
        <v>5.4</v>
      </c>
      <c r="E146" s="4">
        <v>0.184</v>
      </c>
      <c r="F146" s="12">
        <v>17.3</v>
      </c>
      <c r="G146" s="10">
        <v>7.7745208041140721</v>
      </c>
      <c r="H146" s="10">
        <v>26.825479195885929</v>
      </c>
    </row>
    <row r="147" spans="1:8" x14ac:dyDescent="0.3">
      <c r="A147" s="3" t="s">
        <v>562</v>
      </c>
      <c r="B147" s="4" t="s">
        <v>547</v>
      </c>
      <c r="C147" s="4" t="s">
        <v>47</v>
      </c>
      <c r="D147" s="4">
        <v>3</v>
      </c>
      <c r="E147" s="4">
        <v>0.11699999999999999</v>
      </c>
      <c r="F147" s="12">
        <v>103.3</v>
      </c>
      <c r="G147" s="10">
        <v>88.319759213307606</v>
      </c>
      <c r="H147" s="10">
        <v>118.28024078669239</v>
      </c>
    </row>
    <row r="148" spans="1:8" x14ac:dyDescent="0.3">
      <c r="A148" s="3" t="s">
        <v>561</v>
      </c>
      <c r="B148" s="4" t="s">
        <v>224</v>
      </c>
      <c r="C148" s="4" t="s">
        <v>47</v>
      </c>
      <c r="D148" s="4">
        <v>4</v>
      </c>
      <c r="E148" s="4">
        <v>0.17899999999999999</v>
      </c>
      <c r="F148" s="12">
        <v>16</v>
      </c>
      <c r="G148" s="10">
        <v>6.2084459662401628</v>
      </c>
      <c r="H148" s="10">
        <v>25.791554033759837</v>
      </c>
    </row>
    <row r="149" spans="1:8" x14ac:dyDescent="0.3">
      <c r="A149" s="3" t="s">
        <v>563</v>
      </c>
      <c r="B149" s="4" t="s">
        <v>312</v>
      </c>
      <c r="C149" s="4" t="s">
        <v>47</v>
      </c>
      <c r="D149" s="4">
        <v>7.1</v>
      </c>
      <c r="E149" s="4">
        <v>0.23</v>
      </c>
      <c r="F149" s="12">
        <v>18.8</v>
      </c>
      <c r="G149" s="10">
        <v>11.179616643291258</v>
      </c>
      <c r="H149" s="10">
        <v>26.420383356708744</v>
      </c>
    </row>
    <row r="150" spans="1:8" x14ac:dyDescent="0.3">
      <c r="A150" s="3" t="s">
        <v>564</v>
      </c>
      <c r="B150" s="4" t="s">
        <v>312</v>
      </c>
      <c r="C150" s="4" t="s">
        <v>47</v>
      </c>
      <c r="D150" s="4">
        <v>3.7</v>
      </c>
      <c r="E150" s="4">
        <v>0.126</v>
      </c>
      <c r="F150" s="12">
        <v>27.2</v>
      </c>
      <c r="G150" s="10">
        <v>13.289776412357057</v>
      </c>
      <c r="H150" s="10">
        <v>41.110223587642942</v>
      </c>
    </row>
    <row r="151" spans="1:8" x14ac:dyDescent="0.3">
      <c r="A151" s="3" t="s">
        <v>566</v>
      </c>
      <c r="B151" s="4" t="s">
        <v>133</v>
      </c>
      <c r="C151" s="4" t="s">
        <v>47</v>
      </c>
      <c r="D151" s="4">
        <v>8.4</v>
      </c>
      <c r="E151" s="4">
        <v>0.32100000000000001</v>
      </c>
      <c r="F151" s="12">
        <v>11.5</v>
      </c>
      <c r="G151" s="10">
        <v>6.0399122366261349</v>
      </c>
      <c r="H151" s="10">
        <v>16.960087763373863</v>
      </c>
    </row>
    <row r="152" spans="1:8" x14ac:dyDescent="0.3">
      <c r="A152" s="3" t="s">
        <v>567</v>
      </c>
      <c r="B152" s="4" t="s">
        <v>133</v>
      </c>
      <c r="C152" s="4" t="s">
        <v>47</v>
      </c>
      <c r="D152" s="4">
        <v>7.1</v>
      </c>
      <c r="E152" s="4">
        <v>0.218</v>
      </c>
      <c r="F152" s="12">
        <v>17.3</v>
      </c>
      <c r="G152" s="10">
        <v>9.2601459998027043</v>
      </c>
      <c r="H152" s="10">
        <v>25.339854000197299</v>
      </c>
    </row>
    <row r="153" spans="1:8" x14ac:dyDescent="0.3">
      <c r="A153" s="3" t="s">
        <v>568</v>
      </c>
      <c r="B153" s="4" t="s">
        <v>9</v>
      </c>
      <c r="C153" s="4" t="s">
        <v>47</v>
      </c>
      <c r="D153" s="4">
        <v>4.8</v>
      </c>
      <c r="E153" s="4">
        <v>0.17300000000000001</v>
      </c>
      <c r="F153" s="12">
        <v>103.3</v>
      </c>
      <c r="G153" s="10">
        <v>93.168854496861201</v>
      </c>
      <c r="H153" s="10">
        <v>113.43114550313879</v>
      </c>
    </row>
    <row r="154" spans="1:8" x14ac:dyDescent="0.3">
      <c r="A154" s="2" t="s">
        <v>352</v>
      </c>
      <c r="B154" s="4" t="s">
        <v>36</v>
      </c>
      <c r="C154" s="2" t="s">
        <v>47</v>
      </c>
      <c r="D154" s="2">
        <v>3</v>
      </c>
      <c r="E154" s="2">
        <v>0.1</v>
      </c>
      <c r="F154" s="4">
        <f>(G154+H154)/2</f>
        <v>24.95</v>
      </c>
      <c r="G154" s="2">
        <v>19.899999999999999</v>
      </c>
      <c r="H154" s="2">
        <v>30</v>
      </c>
    </row>
    <row r="155" spans="1:8" x14ac:dyDescent="0.3">
      <c r="A155" s="2" t="s">
        <v>654</v>
      </c>
      <c r="B155" s="4" t="s">
        <v>312</v>
      </c>
      <c r="C155" s="3" t="s">
        <v>47</v>
      </c>
      <c r="D155" s="3">
        <v>5</v>
      </c>
      <c r="E155" s="3">
        <v>0.13400000000000001</v>
      </c>
      <c r="F155" s="3">
        <v>69.3</v>
      </c>
      <c r="G155" s="10">
        <v>60.9</v>
      </c>
      <c r="H155" s="13">
        <v>77.69</v>
      </c>
    </row>
    <row r="156" spans="1:8" x14ac:dyDescent="0.3">
      <c r="A156" s="2" t="s">
        <v>655</v>
      </c>
      <c r="B156" s="4" t="s">
        <v>312</v>
      </c>
      <c r="C156" s="3" t="s">
        <v>47</v>
      </c>
      <c r="D156" s="3">
        <v>4.4000000000000004</v>
      </c>
      <c r="E156" s="3">
        <v>6.2E-2</v>
      </c>
      <c r="F156" s="3">
        <v>107</v>
      </c>
      <c r="G156" s="10">
        <v>84.1</v>
      </c>
      <c r="H156" s="13">
        <v>129.86000000000001</v>
      </c>
    </row>
    <row r="157" spans="1:8" x14ac:dyDescent="0.3">
      <c r="A157" s="2" t="s">
        <v>656</v>
      </c>
      <c r="B157" s="4" t="s">
        <v>9</v>
      </c>
      <c r="C157" s="3" t="s">
        <v>47</v>
      </c>
      <c r="D157" s="3">
        <v>4.7</v>
      </c>
      <c r="E157" s="3">
        <v>8.5999999999999993E-2</v>
      </c>
      <c r="F157" s="3">
        <v>123.7</v>
      </c>
      <c r="G157" s="10">
        <v>103.3</v>
      </c>
      <c r="H157" s="13">
        <v>144.08000000000001</v>
      </c>
    </row>
    <row r="158" spans="1:8" x14ac:dyDescent="0.3">
      <c r="A158" s="2" t="s">
        <v>657</v>
      </c>
      <c r="B158" s="4" t="s">
        <v>312</v>
      </c>
      <c r="C158" s="3" t="s">
        <v>47</v>
      </c>
      <c r="D158" s="3">
        <v>4.3</v>
      </c>
      <c r="E158" s="3">
        <v>4.8000000000000001E-2</v>
      </c>
      <c r="F158" s="3">
        <v>135.80000000000001</v>
      </c>
      <c r="G158" s="10">
        <v>112.4</v>
      </c>
      <c r="H158" s="13">
        <v>159.22</v>
      </c>
    </row>
    <row r="159" spans="1:8" x14ac:dyDescent="0.3">
      <c r="A159" s="3" t="s">
        <v>642</v>
      </c>
      <c r="B159" s="4" t="s">
        <v>133</v>
      </c>
      <c r="C159" s="4" t="s">
        <v>47</v>
      </c>
      <c r="D159" s="13">
        <v>4.6500000000000004</v>
      </c>
      <c r="E159" s="4">
        <v>0.1452</v>
      </c>
      <c r="F159" s="12">
        <v>107.4</v>
      </c>
      <c r="G159" s="15">
        <v>82.051821242730313</v>
      </c>
      <c r="H159" s="15">
        <v>132.7481787572697</v>
      </c>
    </row>
    <row r="160" spans="1:8" x14ac:dyDescent="0.3">
      <c r="A160" s="2" t="s">
        <v>719</v>
      </c>
      <c r="B160" s="6" t="s">
        <v>9</v>
      </c>
      <c r="C160" s="5" t="s">
        <v>47</v>
      </c>
      <c r="D160" s="5">
        <v>13.19</v>
      </c>
      <c r="E160" s="2">
        <v>0.111</v>
      </c>
      <c r="F160" s="2">
        <v>146.33600000000001</v>
      </c>
      <c r="G160" s="8">
        <v>140.43853627121098</v>
      </c>
      <c r="H160" s="8">
        <v>152.23346372878905</v>
      </c>
    </row>
    <row r="161" spans="1:8" x14ac:dyDescent="0.3">
      <c r="A161" s="2" t="s">
        <v>718</v>
      </c>
      <c r="B161" s="6" t="s">
        <v>9</v>
      </c>
      <c r="C161" s="5" t="s">
        <v>47</v>
      </c>
      <c r="D161" s="5">
        <v>11.5</v>
      </c>
      <c r="E161" s="2">
        <v>9.9000000000000005E-2</v>
      </c>
      <c r="F161" s="2">
        <v>145.33600000000001</v>
      </c>
      <c r="G161" s="8">
        <v>138.72369218287292</v>
      </c>
      <c r="H161" s="8">
        <v>151.9483078171271</v>
      </c>
    </row>
    <row r="162" spans="1:8" x14ac:dyDescent="0.3">
      <c r="A162" s="2" t="s">
        <v>717</v>
      </c>
      <c r="B162" s="6" t="s">
        <v>9</v>
      </c>
      <c r="C162" s="5" t="s">
        <v>47</v>
      </c>
      <c r="D162" s="8">
        <v>10.44</v>
      </c>
      <c r="E162" s="2">
        <v>0.20199999999999999</v>
      </c>
      <c r="F162" s="2">
        <v>137.72</v>
      </c>
      <c r="G162" s="8">
        <v>134.47931448566544</v>
      </c>
      <c r="H162" s="8">
        <v>140.96068551433456</v>
      </c>
    </row>
    <row r="163" spans="1:8" x14ac:dyDescent="0.3">
      <c r="A163" s="2" t="s">
        <v>716</v>
      </c>
      <c r="B163" s="6" t="s">
        <v>9</v>
      </c>
      <c r="C163" s="5" t="s">
        <v>47</v>
      </c>
      <c r="D163" s="5">
        <v>6.42</v>
      </c>
      <c r="E163" s="2">
        <v>6.9000000000000006E-2</v>
      </c>
      <c r="F163" s="2">
        <v>142.72190000000001</v>
      </c>
      <c r="G163" s="8">
        <v>133.23467574064375</v>
      </c>
      <c r="H163" s="8">
        <v>152.20912425935626</v>
      </c>
    </row>
    <row r="164" spans="1:8" x14ac:dyDescent="0.3">
      <c r="A164" s="2" t="s">
        <v>767</v>
      </c>
      <c r="B164" s="2" t="s">
        <v>140</v>
      </c>
      <c r="C164" s="2" t="s">
        <v>47</v>
      </c>
      <c r="D164" s="2">
        <v>4.2300000000000004</v>
      </c>
      <c r="E164" s="2">
        <v>0.16</v>
      </c>
      <c r="F164" s="2">
        <v>33.21</v>
      </c>
      <c r="G164" s="2">
        <v>24.273596489999999</v>
      </c>
      <c r="H164" s="2">
        <v>42.146403509999999</v>
      </c>
    </row>
    <row r="165" spans="1:8" x14ac:dyDescent="0.3">
      <c r="A165" s="2" t="s">
        <v>693</v>
      </c>
      <c r="B165" s="2" t="s">
        <v>283</v>
      </c>
      <c r="C165" s="2" t="s">
        <v>47</v>
      </c>
      <c r="D165" s="2">
        <v>2.29</v>
      </c>
      <c r="E165" s="2">
        <v>7.9600000000000004E-2</v>
      </c>
      <c r="F165" s="2">
        <v>37.1</v>
      </c>
      <c r="G165" s="2">
        <v>0</v>
      </c>
      <c r="H165" s="2">
        <v>81.194645412492918</v>
      </c>
    </row>
    <row r="166" spans="1:8" x14ac:dyDescent="0.3">
      <c r="A166" s="2" t="s">
        <v>694</v>
      </c>
      <c r="B166" s="2" t="s">
        <v>283</v>
      </c>
      <c r="C166" s="2" t="s">
        <v>47</v>
      </c>
      <c r="D166" s="2">
        <v>2.25</v>
      </c>
      <c r="E166" s="2">
        <v>0.1148</v>
      </c>
      <c r="F166" s="2">
        <v>27.1</v>
      </c>
      <c r="G166" s="2">
        <v>0</v>
      </c>
      <c r="H166" s="2">
        <v>57.674336017721572</v>
      </c>
    </row>
    <row r="167" spans="1:8" x14ac:dyDescent="0.3">
      <c r="A167" s="2" t="s">
        <v>695</v>
      </c>
      <c r="B167" s="2" t="s">
        <v>283</v>
      </c>
      <c r="C167" s="2" t="s">
        <v>47</v>
      </c>
      <c r="D167" s="2">
        <v>2.31</v>
      </c>
      <c r="E167" s="2">
        <v>6.7599999999999993E-2</v>
      </c>
      <c r="F167" s="2">
        <v>6.1</v>
      </c>
      <c r="G167" s="2">
        <v>0</v>
      </c>
      <c r="H167" s="2">
        <v>58.022097260864456</v>
      </c>
    </row>
    <row r="168" spans="1:8" x14ac:dyDescent="0.3">
      <c r="A168" s="2" t="s">
        <v>690</v>
      </c>
      <c r="B168" s="2" t="s">
        <v>34</v>
      </c>
      <c r="C168" s="2" t="s">
        <v>47</v>
      </c>
      <c r="D168" s="2">
        <v>2.4500000000000002</v>
      </c>
      <c r="E168" s="2">
        <v>0.127</v>
      </c>
      <c r="F168" s="2">
        <v>19.100000000000001</v>
      </c>
      <c r="G168" s="2">
        <v>0</v>
      </c>
      <c r="H168" s="2">
        <v>46.737273817593994</v>
      </c>
    </row>
    <row r="169" spans="1:8" x14ac:dyDescent="0.3">
      <c r="A169" s="2" t="s">
        <v>691</v>
      </c>
      <c r="B169" s="2" t="s">
        <v>34</v>
      </c>
      <c r="C169" s="2" t="s">
        <v>47</v>
      </c>
      <c r="D169" s="2">
        <v>2.13</v>
      </c>
      <c r="E169" s="2">
        <v>7.400000000000001E-2</v>
      </c>
      <c r="F169" s="2">
        <v>10.1</v>
      </c>
      <c r="G169" s="2">
        <v>0</v>
      </c>
      <c r="H169" s="2">
        <v>57.531537497762656</v>
      </c>
    </row>
    <row r="170" spans="1:8" x14ac:dyDescent="0.3">
      <c r="A170" s="2" t="s">
        <v>692</v>
      </c>
      <c r="B170" s="2" t="s">
        <v>279</v>
      </c>
      <c r="C170" s="2" t="s">
        <v>47</v>
      </c>
      <c r="D170" s="2">
        <v>2.36</v>
      </c>
      <c r="E170" s="2">
        <v>9.0999999999999998E-2</v>
      </c>
      <c r="F170" s="2">
        <v>4.0999999999999996</v>
      </c>
      <c r="G170" s="2">
        <v>0</v>
      </c>
      <c r="H170" s="2">
        <v>42.670700822356451</v>
      </c>
    </row>
    <row r="171" spans="1:8" x14ac:dyDescent="0.3">
      <c r="A171" s="2" t="s">
        <v>382</v>
      </c>
      <c r="B171" s="2" t="s">
        <v>9</v>
      </c>
      <c r="C171" s="2" t="s">
        <v>47</v>
      </c>
      <c r="D171" s="3">
        <v>4.07</v>
      </c>
      <c r="E171" s="3">
        <v>0.23699999999999999</v>
      </c>
      <c r="F171" s="3">
        <v>213.45</v>
      </c>
      <c r="G171" s="3">
        <v>193.4</v>
      </c>
      <c r="H171" s="3">
        <v>233.5</v>
      </c>
    </row>
    <row r="172" spans="1:8" x14ac:dyDescent="0.3">
      <c r="A172" s="2" t="s">
        <v>414</v>
      </c>
      <c r="B172" s="2" t="s">
        <v>129</v>
      </c>
      <c r="C172" s="2" t="s">
        <v>47</v>
      </c>
      <c r="D172" s="3">
        <v>3.74</v>
      </c>
      <c r="E172" s="3">
        <v>0.16879999999999998</v>
      </c>
      <c r="F172" s="3">
        <v>213.45</v>
      </c>
      <c r="G172" s="3">
        <v>193.4</v>
      </c>
      <c r="H172" s="3">
        <v>233.5</v>
      </c>
    </row>
    <row r="173" spans="1:8" x14ac:dyDescent="0.3">
      <c r="A173" s="2" t="s">
        <v>182</v>
      </c>
      <c r="B173" s="2" t="s">
        <v>36</v>
      </c>
      <c r="C173" s="2" t="s">
        <v>183</v>
      </c>
      <c r="D173" s="2">
        <v>23.6</v>
      </c>
      <c r="E173" s="2">
        <v>0.28999999999999998</v>
      </c>
      <c r="F173" s="2">
        <v>67</v>
      </c>
      <c r="G173" s="3">
        <v>62.836526181353769</v>
      </c>
      <c r="H173" s="4">
        <v>71.163473818646239</v>
      </c>
    </row>
    <row r="174" spans="1:8" x14ac:dyDescent="0.3">
      <c r="A174" s="2" t="s">
        <v>184</v>
      </c>
      <c r="B174" s="2" t="s">
        <v>36</v>
      </c>
      <c r="C174" s="2" t="s">
        <v>183</v>
      </c>
      <c r="D174" s="2">
        <v>3.3</v>
      </c>
      <c r="E174" s="2">
        <v>0.12</v>
      </c>
      <c r="F174" s="2">
        <v>67</v>
      </c>
      <c r="G174" s="3">
        <v>56.938271604938272</v>
      </c>
      <c r="H174" s="4">
        <v>77.061728395061735</v>
      </c>
    </row>
    <row r="175" spans="1:8" x14ac:dyDescent="0.3">
      <c r="A175" s="2" t="s">
        <v>185</v>
      </c>
      <c r="B175" s="2" t="s">
        <v>36</v>
      </c>
      <c r="C175" s="2" t="s">
        <v>183</v>
      </c>
      <c r="D175" s="2">
        <v>23</v>
      </c>
      <c r="E175" s="2">
        <v>0.28999999999999998</v>
      </c>
      <c r="F175" s="2">
        <v>67</v>
      </c>
      <c r="G175" s="3">
        <v>62.836526181353769</v>
      </c>
      <c r="H175" s="4">
        <v>71.163473818646239</v>
      </c>
    </row>
    <row r="176" spans="1:8" x14ac:dyDescent="0.3">
      <c r="A176" s="2" t="s">
        <v>103</v>
      </c>
      <c r="B176" s="2" t="s">
        <v>99</v>
      </c>
      <c r="C176" s="2" t="s">
        <v>12</v>
      </c>
      <c r="D176" s="2">
        <v>3.45</v>
      </c>
      <c r="E176" s="2">
        <v>7.0999999999999994E-2</v>
      </c>
      <c r="F176" s="2">
        <v>134.19999999999999</v>
      </c>
      <c r="G176" s="2">
        <v>124.5</v>
      </c>
      <c r="H176" s="2">
        <v>143.9</v>
      </c>
    </row>
    <row r="177" spans="1:8" x14ac:dyDescent="0.3">
      <c r="A177" s="2" t="s">
        <v>121</v>
      </c>
      <c r="B177" s="2" t="s">
        <v>120</v>
      </c>
      <c r="C177" s="2" t="s">
        <v>12</v>
      </c>
      <c r="D177" s="2">
        <v>3.1</v>
      </c>
      <c r="E177" s="2">
        <v>9.1400000000000009E-2</v>
      </c>
      <c r="F177" s="2">
        <v>175.1</v>
      </c>
      <c r="G177" s="2">
        <v>167.5</v>
      </c>
      <c r="H177" s="2">
        <v>182.7</v>
      </c>
    </row>
    <row r="178" spans="1:8" x14ac:dyDescent="0.3">
      <c r="A178" s="3" t="s">
        <v>635</v>
      </c>
      <c r="B178" s="4" t="s">
        <v>81</v>
      </c>
      <c r="C178" s="4" t="s">
        <v>12</v>
      </c>
      <c r="D178" s="4">
        <v>4.5</v>
      </c>
      <c r="E178" s="4">
        <v>0.11800000000000001</v>
      </c>
      <c r="F178" s="12">
        <v>32</v>
      </c>
      <c r="G178" s="10">
        <v>21.8</v>
      </c>
      <c r="H178" s="12">
        <v>42.2</v>
      </c>
    </row>
    <row r="179" spans="1:8" x14ac:dyDescent="0.3">
      <c r="A179" s="3" t="s">
        <v>454</v>
      </c>
      <c r="B179" s="3" t="s">
        <v>434</v>
      </c>
      <c r="C179" s="3" t="s">
        <v>12</v>
      </c>
      <c r="D179" s="3">
        <v>2.37</v>
      </c>
      <c r="E179" s="3">
        <v>8.4000000000000005E-2</v>
      </c>
      <c r="F179" s="3">
        <v>99</v>
      </c>
      <c r="G179" s="3">
        <v>63</v>
      </c>
      <c r="H179" s="3">
        <v>135</v>
      </c>
    </row>
    <row r="180" spans="1:8" x14ac:dyDescent="0.3">
      <c r="A180" s="3" t="s">
        <v>455</v>
      </c>
      <c r="B180" s="3" t="s">
        <v>34</v>
      </c>
      <c r="C180" s="3" t="s">
        <v>12</v>
      </c>
      <c r="D180" s="3">
        <v>2.44</v>
      </c>
      <c r="E180" s="3">
        <v>0.08</v>
      </c>
      <c r="F180" s="3">
        <v>96</v>
      </c>
      <c r="G180" s="3">
        <v>64</v>
      </c>
      <c r="H180" s="3">
        <v>128</v>
      </c>
    </row>
    <row r="181" spans="1:8" x14ac:dyDescent="0.3">
      <c r="A181" s="3" t="s">
        <v>456</v>
      </c>
      <c r="B181" s="3" t="s">
        <v>224</v>
      </c>
      <c r="C181" s="3" t="s">
        <v>12</v>
      </c>
      <c r="D181" s="3">
        <v>2.93</v>
      </c>
      <c r="E181" s="3">
        <v>0.10100000000000001</v>
      </c>
      <c r="F181" s="3">
        <v>101</v>
      </c>
      <c r="G181" s="3">
        <v>75</v>
      </c>
      <c r="H181" s="3">
        <v>127</v>
      </c>
    </row>
    <row r="182" spans="1:8" x14ac:dyDescent="0.3">
      <c r="A182" s="3" t="s">
        <v>457</v>
      </c>
      <c r="B182" s="3" t="s">
        <v>312</v>
      </c>
      <c r="C182" s="3" t="s">
        <v>12</v>
      </c>
      <c r="D182" s="3">
        <v>3.06</v>
      </c>
      <c r="E182" s="3">
        <v>0.107</v>
      </c>
      <c r="F182" s="3">
        <v>98</v>
      </c>
      <c r="G182" s="3">
        <v>75</v>
      </c>
      <c r="H182" s="3">
        <v>121</v>
      </c>
    </row>
    <row r="183" spans="1:8" x14ac:dyDescent="0.3">
      <c r="A183" s="2" t="s">
        <v>49</v>
      </c>
      <c r="B183" s="4" t="s">
        <v>9</v>
      </c>
      <c r="C183" s="4" t="s">
        <v>12</v>
      </c>
      <c r="D183" s="4">
        <v>5</v>
      </c>
      <c r="E183" s="2">
        <v>0.183</v>
      </c>
      <c r="F183" s="4">
        <v>91.8</v>
      </c>
      <c r="G183" s="2">
        <v>89.8</v>
      </c>
      <c r="H183" s="2">
        <v>93.8</v>
      </c>
    </row>
    <row r="184" spans="1:8" x14ac:dyDescent="0.3">
      <c r="A184" s="2" t="s">
        <v>332</v>
      </c>
      <c r="B184" s="3" t="s">
        <v>9</v>
      </c>
      <c r="C184" s="3" t="s">
        <v>12</v>
      </c>
      <c r="D184" s="3">
        <v>5.3</v>
      </c>
      <c r="E184" s="3">
        <v>5.7000000000000002E-2</v>
      </c>
      <c r="F184" s="3">
        <v>21.200000000000003</v>
      </c>
      <c r="G184" s="3">
        <v>20.8</v>
      </c>
      <c r="H184" s="3">
        <v>21.6</v>
      </c>
    </row>
    <row r="185" spans="1:8" x14ac:dyDescent="0.3">
      <c r="A185" s="3" t="s">
        <v>576</v>
      </c>
      <c r="B185" s="4" t="s">
        <v>283</v>
      </c>
      <c r="C185" s="4" t="s">
        <v>12</v>
      </c>
      <c r="D185" s="4">
        <v>3.3</v>
      </c>
      <c r="E185" s="4">
        <v>0.113</v>
      </c>
      <c r="F185" s="12">
        <v>29.5</v>
      </c>
      <c r="G185" s="10">
        <v>13.989485203159198</v>
      </c>
      <c r="H185" s="10">
        <v>45.010514796840802</v>
      </c>
    </row>
    <row r="186" spans="1:8" x14ac:dyDescent="0.3">
      <c r="A186" s="3" t="s">
        <v>577</v>
      </c>
      <c r="B186" s="4" t="s">
        <v>283</v>
      </c>
      <c r="C186" s="4" t="s">
        <v>12</v>
      </c>
      <c r="D186" s="4">
        <v>6.5</v>
      </c>
      <c r="E186" s="4">
        <v>0.29799999999999999</v>
      </c>
      <c r="F186" s="12">
        <v>55.9</v>
      </c>
      <c r="G186" s="10">
        <v>50.01849606696976</v>
      </c>
      <c r="H186" s="10">
        <v>61.781503933030237</v>
      </c>
    </row>
    <row r="187" spans="1:8" x14ac:dyDescent="0.3">
      <c r="A187" s="3" t="s">
        <v>571</v>
      </c>
      <c r="B187" s="4" t="s">
        <v>34</v>
      </c>
      <c r="C187" s="4" t="s">
        <v>12</v>
      </c>
      <c r="D187" s="4">
        <v>3.5</v>
      </c>
      <c r="E187" s="4">
        <v>0.16300000000000001</v>
      </c>
      <c r="F187" s="12">
        <v>52.4</v>
      </c>
      <c r="G187" s="10">
        <v>41.64731182795699</v>
      </c>
      <c r="H187" s="10">
        <v>63.152688172043007</v>
      </c>
    </row>
    <row r="188" spans="1:8" x14ac:dyDescent="0.3">
      <c r="A188" s="3" t="s">
        <v>572</v>
      </c>
      <c r="B188" s="4" t="s">
        <v>34</v>
      </c>
      <c r="C188" s="4" t="s">
        <v>12</v>
      </c>
      <c r="D188" s="4">
        <v>3.9</v>
      </c>
      <c r="E188" s="4">
        <v>0.16300000000000001</v>
      </c>
      <c r="F188" s="12">
        <v>57.4</v>
      </c>
      <c r="G188" s="10">
        <v>46.64731182795699</v>
      </c>
      <c r="H188" s="10">
        <v>68.152688172043014</v>
      </c>
    </row>
    <row r="189" spans="1:8" x14ac:dyDescent="0.3">
      <c r="A189" s="3" t="s">
        <v>573</v>
      </c>
      <c r="B189" s="4" t="s">
        <v>34</v>
      </c>
      <c r="C189" s="4" t="s">
        <v>12</v>
      </c>
      <c r="D189" s="4">
        <v>2.4</v>
      </c>
      <c r="E189" s="4">
        <v>0.10099999999999999</v>
      </c>
      <c r="F189" s="12">
        <v>67.900000000000006</v>
      </c>
      <c r="G189" s="10">
        <v>50.546651761950393</v>
      </c>
      <c r="H189" s="10">
        <v>85.253348238049625</v>
      </c>
    </row>
    <row r="190" spans="1:8" x14ac:dyDescent="0.3">
      <c r="A190" s="3" t="s">
        <v>569</v>
      </c>
      <c r="B190" s="4" t="s">
        <v>224</v>
      </c>
      <c r="C190" s="4" t="s">
        <v>12</v>
      </c>
      <c r="D190" s="4">
        <v>3</v>
      </c>
      <c r="E190" s="4">
        <v>0.09</v>
      </c>
      <c r="F190" s="12">
        <v>51.9</v>
      </c>
      <c r="G190" s="10">
        <v>32.425686977299875</v>
      </c>
      <c r="H190" s="10">
        <v>71.374313022700122</v>
      </c>
    </row>
    <row r="191" spans="1:8" x14ac:dyDescent="0.3">
      <c r="A191" s="3" t="s">
        <v>570</v>
      </c>
      <c r="B191" s="4" t="s">
        <v>224</v>
      </c>
      <c r="C191" s="4" t="s">
        <v>12</v>
      </c>
      <c r="D191" s="4">
        <v>2.6</v>
      </c>
      <c r="E191" s="4">
        <v>8.6999999999999994E-2</v>
      </c>
      <c r="F191" s="12">
        <v>61.4</v>
      </c>
      <c r="G191" s="10">
        <v>41.254158942034351</v>
      </c>
      <c r="H191" s="10">
        <v>81.545841057965646</v>
      </c>
    </row>
    <row r="192" spans="1:8" x14ac:dyDescent="0.3">
      <c r="A192" s="3" t="s">
        <v>574</v>
      </c>
      <c r="B192" s="4" t="s">
        <v>312</v>
      </c>
      <c r="C192" s="4" t="s">
        <v>12</v>
      </c>
      <c r="D192" s="4">
        <v>5.4</v>
      </c>
      <c r="E192" s="4">
        <v>0.15</v>
      </c>
      <c r="F192" s="12">
        <v>52.9</v>
      </c>
      <c r="G192" s="10">
        <v>41.215412186379922</v>
      </c>
      <c r="H192" s="10">
        <v>64.584587813620075</v>
      </c>
    </row>
    <row r="193" spans="1:8" x14ac:dyDescent="0.3">
      <c r="A193" s="3" t="s">
        <v>578</v>
      </c>
      <c r="B193" s="4" t="s">
        <v>279</v>
      </c>
      <c r="C193" s="4" t="s">
        <v>12</v>
      </c>
      <c r="D193" s="4">
        <v>4</v>
      </c>
      <c r="E193" s="4">
        <v>0.17300000000000001</v>
      </c>
      <c r="F193" s="12">
        <v>38.5</v>
      </c>
      <c r="G193" s="10">
        <v>28.368854496861211</v>
      </c>
      <c r="H193" s="10">
        <v>48.631145503138789</v>
      </c>
    </row>
    <row r="194" spans="1:8" x14ac:dyDescent="0.3">
      <c r="A194" s="3" t="s">
        <v>579</v>
      </c>
      <c r="B194" s="4" t="s">
        <v>221</v>
      </c>
      <c r="C194" s="4" t="s">
        <v>12</v>
      </c>
      <c r="D194" s="4">
        <v>4</v>
      </c>
      <c r="E194" s="4">
        <v>0.157</v>
      </c>
      <c r="F194" s="12">
        <v>130.69999999999999</v>
      </c>
      <c r="G194" s="10">
        <v>119.53638106978973</v>
      </c>
      <c r="H194" s="10">
        <v>141.86361893021024</v>
      </c>
    </row>
    <row r="195" spans="1:8" x14ac:dyDescent="0.3">
      <c r="A195" s="3" t="s">
        <v>575</v>
      </c>
      <c r="B195" s="4" t="s">
        <v>312</v>
      </c>
      <c r="C195" s="4" t="s">
        <v>12</v>
      </c>
      <c r="D195" s="4">
        <v>6.9</v>
      </c>
      <c r="E195" s="4">
        <v>0.18</v>
      </c>
      <c r="F195" s="12">
        <v>66.400000000000006</v>
      </c>
      <c r="G195" s="10">
        <v>56.662843488649948</v>
      </c>
      <c r="H195" s="10">
        <v>76.137156511350071</v>
      </c>
    </row>
    <row r="196" spans="1:8" x14ac:dyDescent="0.3">
      <c r="A196" s="3" t="s">
        <v>158</v>
      </c>
      <c r="B196" s="4" t="s">
        <v>9</v>
      </c>
      <c r="C196" s="3" t="s">
        <v>12</v>
      </c>
      <c r="D196" s="3">
        <v>6.3</v>
      </c>
      <c r="E196" s="3">
        <v>2.8000000000000001E-2</v>
      </c>
      <c r="F196" s="3">
        <v>53.84</v>
      </c>
      <c r="G196" s="3">
        <v>52.2</v>
      </c>
      <c r="H196" s="3">
        <v>60.2</v>
      </c>
    </row>
    <row r="197" spans="1:8" x14ac:dyDescent="0.3">
      <c r="A197" s="2" t="s">
        <v>680</v>
      </c>
      <c r="B197" s="4" t="s">
        <v>9</v>
      </c>
      <c r="C197" s="2" t="s">
        <v>12</v>
      </c>
      <c r="D197" s="2">
        <v>6.3</v>
      </c>
      <c r="E197" s="2">
        <v>3.9E-2</v>
      </c>
      <c r="F197" s="2">
        <v>53.84</v>
      </c>
      <c r="G197" s="2">
        <v>52.2</v>
      </c>
      <c r="H197" s="2">
        <v>60.2</v>
      </c>
    </row>
    <row r="198" spans="1:8" x14ac:dyDescent="0.3">
      <c r="A198" s="2" t="s">
        <v>681</v>
      </c>
      <c r="B198" s="4" t="s">
        <v>9</v>
      </c>
      <c r="C198" s="2" t="s">
        <v>12</v>
      </c>
      <c r="D198" s="2">
        <v>6.3</v>
      </c>
      <c r="E198" s="2">
        <v>4.7E-2</v>
      </c>
      <c r="F198" s="2">
        <v>53.84</v>
      </c>
      <c r="G198" s="2">
        <v>52.2</v>
      </c>
      <c r="H198" s="2">
        <v>60.2</v>
      </c>
    </row>
    <row r="199" spans="1:8" x14ac:dyDescent="0.3">
      <c r="A199" s="3" t="s">
        <v>319</v>
      </c>
      <c r="B199" s="4" t="s">
        <v>9</v>
      </c>
      <c r="C199" s="4" t="s">
        <v>12</v>
      </c>
      <c r="D199" s="4">
        <v>3.92</v>
      </c>
      <c r="E199" s="4">
        <v>9.6000000000000002E-2</v>
      </c>
      <c r="F199" s="4">
        <v>111</v>
      </c>
      <c r="G199" s="3">
        <v>101.3527462121212</v>
      </c>
      <c r="H199" s="3">
        <v>120.6472537878788</v>
      </c>
    </row>
    <row r="200" spans="1:8" x14ac:dyDescent="0.3">
      <c r="A200" s="2" t="s">
        <v>720</v>
      </c>
      <c r="B200" s="6" t="s">
        <v>9</v>
      </c>
      <c r="C200" s="5" t="s">
        <v>12</v>
      </c>
      <c r="D200" s="5">
        <v>10.44</v>
      </c>
      <c r="E200" s="2">
        <v>0.20199999999999999</v>
      </c>
      <c r="F200" s="2">
        <v>137.72200000000001</v>
      </c>
      <c r="G200" s="8">
        <v>134.48131448566545</v>
      </c>
      <c r="H200" s="8">
        <v>140.96268551433457</v>
      </c>
    </row>
    <row r="201" spans="1:8" x14ac:dyDescent="0.3">
      <c r="A201" s="2" t="s">
        <v>768</v>
      </c>
      <c r="B201" s="2" t="s">
        <v>480</v>
      </c>
      <c r="C201" s="2" t="s">
        <v>12</v>
      </c>
      <c r="D201" s="2">
        <v>2.5499999999999998</v>
      </c>
      <c r="E201" s="2">
        <v>0.08</v>
      </c>
      <c r="F201" s="2">
        <v>68.510000000000005</v>
      </c>
      <c r="G201" s="2">
        <v>50.637192980000002</v>
      </c>
      <c r="H201" s="2">
        <v>86.382807020000001</v>
      </c>
    </row>
    <row r="202" spans="1:8" x14ac:dyDescent="0.3">
      <c r="A202" s="2" t="s">
        <v>769</v>
      </c>
      <c r="B202" s="6" t="s">
        <v>34</v>
      </c>
      <c r="C202" s="2" t="s">
        <v>12</v>
      </c>
      <c r="D202" s="2">
        <v>3.6</v>
      </c>
      <c r="E202" s="2">
        <v>0.1</v>
      </c>
      <c r="F202" s="2">
        <v>68.510000000000005</v>
      </c>
      <c r="G202" s="2">
        <v>54.211754390000003</v>
      </c>
      <c r="H202" s="2">
        <v>82.80824561</v>
      </c>
    </row>
    <row r="203" spans="1:8" x14ac:dyDescent="0.3">
      <c r="A203" s="2" t="s">
        <v>353</v>
      </c>
      <c r="B203" s="4" t="s">
        <v>36</v>
      </c>
      <c r="C203" s="2" t="s">
        <v>231</v>
      </c>
      <c r="D203" s="2">
        <v>5.3</v>
      </c>
      <c r="E203" s="2">
        <v>0.17</v>
      </c>
      <c r="F203" s="4">
        <f>(G203+H203)/2</f>
        <v>9</v>
      </c>
      <c r="G203" s="2">
        <v>5.5</v>
      </c>
      <c r="H203" s="2">
        <v>12.5</v>
      </c>
    </row>
    <row r="204" spans="1:8" x14ac:dyDescent="0.3">
      <c r="A204" s="2" t="s">
        <v>354</v>
      </c>
      <c r="B204" s="4" t="s">
        <v>36</v>
      </c>
      <c r="C204" s="2" t="s">
        <v>231</v>
      </c>
      <c r="D204" s="2">
        <v>4.7</v>
      </c>
      <c r="E204" s="2">
        <v>0.15</v>
      </c>
      <c r="F204" s="4">
        <f>(G204+H204)/2</f>
        <v>9</v>
      </c>
      <c r="G204" s="2">
        <v>5.5</v>
      </c>
      <c r="H204" s="2">
        <v>12.5</v>
      </c>
    </row>
    <row r="205" spans="1:8" x14ac:dyDescent="0.3">
      <c r="A205" s="2" t="s">
        <v>186</v>
      </c>
      <c r="B205" s="2" t="s">
        <v>9</v>
      </c>
      <c r="C205" s="2" t="s">
        <v>187</v>
      </c>
      <c r="D205" s="2">
        <v>8.1999999999999993</v>
      </c>
      <c r="E205" s="2">
        <v>0.27</v>
      </c>
      <c r="F205" s="2">
        <v>37.200000000000003</v>
      </c>
      <c r="G205" s="3">
        <v>32.728120713305898</v>
      </c>
      <c r="H205" s="4">
        <v>41.671879286694107</v>
      </c>
    </row>
    <row r="206" spans="1:8" x14ac:dyDescent="0.3">
      <c r="A206" s="2" t="s">
        <v>188</v>
      </c>
      <c r="B206" s="2" t="s">
        <v>9</v>
      </c>
      <c r="C206" s="2" t="s">
        <v>187</v>
      </c>
      <c r="D206" s="2">
        <v>6</v>
      </c>
      <c r="E206" s="2">
        <v>0.21</v>
      </c>
      <c r="F206" s="2">
        <v>37.200000000000003</v>
      </c>
      <c r="G206" s="3">
        <v>31.450440917107585</v>
      </c>
      <c r="H206" s="4">
        <v>42.949559082892421</v>
      </c>
    </row>
    <row r="207" spans="1:8" x14ac:dyDescent="0.3">
      <c r="A207" s="2" t="s">
        <v>189</v>
      </c>
      <c r="B207" s="2" t="s">
        <v>9</v>
      </c>
      <c r="C207" s="2" t="s">
        <v>187</v>
      </c>
      <c r="D207" s="2">
        <v>7.4</v>
      </c>
      <c r="E207" s="2">
        <v>0.25</v>
      </c>
      <c r="F207" s="2">
        <v>37.200000000000003</v>
      </c>
      <c r="G207" s="3">
        <v>32.370370370370374</v>
      </c>
      <c r="H207" s="4">
        <v>42.029629629629632</v>
      </c>
    </row>
    <row r="208" spans="1:8" x14ac:dyDescent="0.3">
      <c r="A208" s="2" t="s">
        <v>190</v>
      </c>
      <c r="B208" s="2" t="s">
        <v>9</v>
      </c>
      <c r="C208" s="2" t="s">
        <v>187</v>
      </c>
      <c r="D208" s="2">
        <v>4.9000000000000004</v>
      </c>
      <c r="E208" s="2">
        <v>0.18</v>
      </c>
      <c r="F208" s="2">
        <v>91.6</v>
      </c>
      <c r="G208" s="3">
        <v>84.892181069958838</v>
      </c>
      <c r="H208" s="4">
        <v>98.307818930041151</v>
      </c>
    </row>
    <row r="209" spans="1:8" x14ac:dyDescent="0.3">
      <c r="A209" s="2" t="s">
        <v>191</v>
      </c>
      <c r="B209" s="2" t="s">
        <v>9</v>
      </c>
      <c r="C209" s="2" t="s">
        <v>187</v>
      </c>
      <c r="D209" s="2">
        <v>6.1</v>
      </c>
      <c r="E209" s="2">
        <v>0.22</v>
      </c>
      <c r="F209" s="2">
        <v>91.6</v>
      </c>
      <c r="G209" s="3">
        <v>86.111784511784506</v>
      </c>
      <c r="H209" s="4">
        <v>97.088215488215482</v>
      </c>
    </row>
    <row r="210" spans="1:8" x14ac:dyDescent="0.3">
      <c r="A210" s="2" t="s">
        <v>192</v>
      </c>
      <c r="B210" s="2" t="s">
        <v>9</v>
      </c>
      <c r="C210" s="2" t="s">
        <v>187</v>
      </c>
      <c r="D210" s="2">
        <v>10.1</v>
      </c>
      <c r="E210" s="2">
        <v>0.32</v>
      </c>
      <c r="F210" s="2">
        <v>91.6</v>
      </c>
      <c r="G210" s="3">
        <v>87.826851851851842</v>
      </c>
      <c r="H210" s="4">
        <v>95.373148148148147</v>
      </c>
    </row>
    <row r="211" spans="1:8" x14ac:dyDescent="0.3">
      <c r="A211" s="2" t="s">
        <v>355</v>
      </c>
      <c r="B211" s="4" t="s">
        <v>36</v>
      </c>
      <c r="C211" s="2" t="s">
        <v>187</v>
      </c>
      <c r="D211" s="2">
        <v>4.5</v>
      </c>
      <c r="E211" s="2">
        <v>0.14000000000000001</v>
      </c>
      <c r="F211" s="4">
        <f>(G211+H211)/2</f>
        <v>46</v>
      </c>
      <c r="G211" s="2">
        <v>42</v>
      </c>
      <c r="H211" s="2">
        <v>50</v>
      </c>
    </row>
    <row r="212" spans="1:8" x14ac:dyDescent="0.3">
      <c r="A212" s="2" t="s">
        <v>193</v>
      </c>
      <c r="B212" s="2" t="s">
        <v>9</v>
      </c>
      <c r="C212" s="2" t="s">
        <v>194</v>
      </c>
      <c r="D212" s="2">
        <v>3.8</v>
      </c>
      <c r="E212" s="2">
        <v>0.14000000000000001</v>
      </c>
      <c r="F212" s="2">
        <v>49.7</v>
      </c>
      <c r="G212" s="3">
        <v>41.075661375661383</v>
      </c>
      <c r="H212" s="4">
        <v>58.324338624338623</v>
      </c>
    </row>
    <row r="213" spans="1:8" x14ac:dyDescent="0.3">
      <c r="A213" s="2" t="s">
        <v>112</v>
      </c>
      <c r="B213" s="2" t="s">
        <v>9</v>
      </c>
      <c r="C213" s="2" t="s">
        <v>14</v>
      </c>
      <c r="D213" s="2">
        <v>5.82</v>
      </c>
      <c r="E213" s="2">
        <v>0.17600000000000002</v>
      </c>
      <c r="F213" s="2">
        <v>130.1</v>
      </c>
      <c r="G213" s="2">
        <v>126.2</v>
      </c>
      <c r="H213" s="2">
        <v>134</v>
      </c>
    </row>
    <row r="214" spans="1:8" x14ac:dyDescent="0.3">
      <c r="A214" s="3" t="s">
        <v>636</v>
      </c>
      <c r="B214" s="4" t="s">
        <v>9</v>
      </c>
      <c r="C214" s="4" t="s">
        <v>14</v>
      </c>
      <c r="D214" s="4">
        <v>5.6</v>
      </c>
      <c r="E214" s="4">
        <v>0.153</v>
      </c>
      <c r="F214" s="12">
        <v>5.6</v>
      </c>
      <c r="G214" s="10">
        <v>0</v>
      </c>
      <c r="H214" s="12">
        <v>13.43</v>
      </c>
    </row>
    <row r="215" spans="1:8" x14ac:dyDescent="0.3">
      <c r="A215" s="2" t="s">
        <v>50</v>
      </c>
      <c r="B215" s="4" t="s">
        <v>36</v>
      </c>
      <c r="C215" s="4" t="s">
        <v>14</v>
      </c>
      <c r="D215" s="4">
        <v>5.0999999999999996</v>
      </c>
      <c r="E215" s="2">
        <v>0.187</v>
      </c>
      <c r="F215" s="4">
        <v>6.2</v>
      </c>
      <c r="G215" s="2">
        <v>0</v>
      </c>
      <c r="H215" s="2">
        <v>12.4</v>
      </c>
    </row>
    <row r="216" spans="1:8" x14ac:dyDescent="0.3">
      <c r="A216" s="2" t="s">
        <v>54</v>
      </c>
      <c r="B216" s="4" t="s">
        <v>36</v>
      </c>
      <c r="C216" s="4" t="s">
        <v>14</v>
      </c>
      <c r="D216" s="4">
        <v>6.7</v>
      </c>
      <c r="E216" s="2">
        <v>0.23899999999999999</v>
      </c>
      <c r="F216" s="2">
        <v>12.4</v>
      </c>
      <c r="G216" s="2">
        <v>5.29</v>
      </c>
      <c r="H216" s="2">
        <v>19.510000000000002</v>
      </c>
    </row>
    <row r="217" spans="1:8" x14ac:dyDescent="0.3">
      <c r="A217" s="2" t="s">
        <v>53</v>
      </c>
      <c r="B217" s="4" t="s">
        <v>36</v>
      </c>
      <c r="C217" s="4" t="s">
        <v>14</v>
      </c>
      <c r="D217" s="4">
        <v>5.2</v>
      </c>
      <c r="E217" s="2">
        <v>0.191</v>
      </c>
      <c r="F217" s="2">
        <v>12.4</v>
      </c>
      <c r="G217" s="2">
        <v>5.29</v>
      </c>
      <c r="H217" s="2">
        <v>19.510000000000002</v>
      </c>
    </row>
    <row r="218" spans="1:8" x14ac:dyDescent="0.3">
      <c r="A218" s="2" t="s">
        <v>51</v>
      </c>
      <c r="B218" s="4" t="s">
        <v>36</v>
      </c>
      <c r="C218" s="4" t="s">
        <v>14</v>
      </c>
      <c r="D218" s="4">
        <v>4.7</v>
      </c>
      <c r="E218" s="2">
        <v>0.17499999999999999</v>
      </c>
      <c r="F218" s="4">
        <v>6.8</v>
      </c>
      <c r="G218" s="2">
        <v>0</v>
      </c>
      <c r="H218" s="2">
        <v>13.6</v>
      </c>
    </row>
    <row r="219" spans="1:8" x14ac:dyDescent="0.3">
      <c r="A219" s="2" t="s">
        <v>52</v>
      </c>
      <c r="B219" s="4" t="s">
        <v>36</v>
      </c>
      <c r="C219" s="4" t="s">
        <v>14</v>
      </c>
      <c r="D219" s="4">
        <v>9.3000000000000007</v>
      </c>
      <c r="E219" s="2">
        <v>0.317</v>
      </c>
      <c r="F219" s="4">
        <v>6.8</v>
      </c>
      <c r="G219" s="2">
        <v>0</v>
      </c>
      <c r="H219" s="2">
        <v>13.6</v>
      </c>
    </row>
    <row r="220" spans="1:8" x14ac:dyDescent="0.3">
      <c r="A220" s="2" t="s">
        <v>55</v>
      </c>
      <c r="B220" s="4" t="s">
        <v>9</v>
      </c>
      <c r="C220" s="4" t="s">
        <v>14</v>
      </c>
      <c r="D220" s="2">
        <v>3.4</v>
      </c>
      <c r="E220" s="2">
        <v>0.13</v>
      </c>
      <c r="F220" s="2">
        <v>12.4</v>
      </c>
      <c r="G220" s="2">
        <v>5.29</v>
      </c>
      <c r="H220" s="2">
        <v>19.510000000000002</v>
      </c>
    </row>
    <row r="221" spans="1:8" x14ac:dyDescent="0.3">
      <c r="A221" s="2" t="s">
        <v>56</v>
      </c>
      <c r="B221" s="4" t="s">
        <v>9</v>
      </c>
      <c r="C221" s="4" t="s">
        <v>14</v>
      </c>
      <c r="D221" s="4">
        <v>5.7</v>
      </c>
      <c r="E221" s="2">
        <v>0.20699999999999999</v>
      </c>
      <c r="F221" s="2">
        <v>1.9</v>
      </c>
      <c r="G221" s="2">
        <v>0</v>
      </c>
      <c r="H221" s="2">
        <v>3.8</v>
      </c>
    </row>
    <row r="222" spans="1:8" x14ac:dyDescent="0.3">
      <c r="A222" s="2" t="s">
        <v>57</v>
      </c>
      <c r="B222" s="4" t="s">
        <v>34</v>
      </c>
      <c r="C222" s="4" t="s">
        <v>14</v>
      </c>
      <c r="D222" s="4">
        <v>3.4</v>
      </c>
      <c r="E222" s="2">
        <v>0.13100000000000001</v>
      </c>
      <c r="F222" s="4">
        <v>8.9</v>
      </c>
      <c r="G222" s="2">
        <v>0</v>
      </c>
      <c r="H222" s="2">
        <v>19.27</v>
      </c>
    </row>
    <row r="223" spans="1:8" x14ac:dyDescent="0.3">
      <c r="A223" s="2" t="s">
        <v>58</v>
      </c>
      <c r="B223" s="4" t="s">
        <v>34</v>
      </c>
      <c r="C223" s="4" t="s">
        <v>14</v>
      </c>
      <c r="D223" s="2">
        <v>5.7</v>
      </c>
      <c r="E223" s="2">
        <v>0.20699999999999999</v>
      </c>
      <c r="F223" s="2">
        <v>13.6</v>
      </c>
      <c r="G223" s="2">
        <v>7.05</v>
      </c>
      <c r="H223" s="2">
        <v>20.149999999999999</v>
      </c>
    </row>
    <row r="224" spans="1:8" x14ac:dyDescent="0.3">
      <c r="A224" s="2" t="s">
        <v>749</v>
      </c>
      <c r="B224" s="2" t="s">
        <v>283</v>
      </c>
      <c r="C224" s="2" t="s">
        <v>14</v>
      </c>
      <c r="D224" s="2">
        <v>5.8</v>
      </c>
      <c r="E224" s="2">
        <v>6.9000000000000006E-2</v>
      </c>
      <c r="F224" s="2">
        <v>60.9</v>
      </c>
      <c r="G224" s="2">
        <v>17.799999999999997</v>
      </c>
      <c r="H224" s="2">
        <v>104</v>
      </c>
    </row>
    <row r="225" spans="1:8" x14ac:dyDescent="0.3">
      <c r="A225" s="3" t="s">
        <v>586</v>
      </c>
      <c r="B225" s="4" t="s">
        <v>312</v>
      </c>
      <c r="C225" s="4" t="s">
        <v>14</v>
      </c>
      <c r="D225" s="4">
        <v>4.9000000000000004</v>
      </c>
      <c r="E225" s="4">
        <v>0.23899999999999999</v>
      </c>
      <c r="F225" s="12">
        <v>27.5</v>
      </c>
      <c r="G225" s="10">
        <v>20.166576686012508</v>
      </c>
      <c r="H225" s="10">
        <v>34.833423313987495</v>
      </c>
    </row>
    <row r="226" spans="1:8" x14ac:dyDescent="0.3">
      <c r="A226" s="3" t="s">
        <v>582</v>
      </c>
      <c r="B226" s="4" t="s">
        <v>547</v>
      </c>
      <c r="C226" s="4" t="s">
        <v>14</v>
      </c>
      <c r="D226" s="4">
        <v>4.5</v>
      </c>
      <c r="E226" s="4">
        <v>0.16500000000000001</v>
      </c>
      <c r="F226" s="12">
        <v>13</v>
      </c>
      <c r="G226" s="10">
        <v>2.3776474421635712</v>
      </c>
      <c r="H226" s="10">
        <v>23.622352557836429</v>
      </c>
    </row>
    <row r="227" spans="1:8" x14ac:dyDescent="0.3">
      <c r="A227" s="3" t="s">
        <v>583</v>
      </c>
      <c r="B227" s="4" t="s">
        <v>547</v>
      </c>
      <c r="C227" s="4" t="s">
        <v>14</v>
      </c>
      <c r="D227" s="4">
        <v>3.1</v>
      </c>
      <c r="E227" s="4">
        <v>0.151</v>
      </c>
      <c r="F227" s="12">
        <v>37.299999999999997</v>
      </c>
      <c r="G227" s="10">
        <v>25.692793562629063</v>
      </c>
      <c r="H227" s="10">
        <v>48.907206437370931</v>
      </c>
    </row>
    <row r="228" spans="1:8" x14ac:dyDescent="0.3">
      <c r="A228" s="3" t="s">
        <v>584</v>
      </c>
      <c r="B228" s="4" t="s">
        <v>34</v>
      </c>
      <c r="C228" s="4" t="s">
        <v>14</v>
      </c>
      <c r="D228" s="4">
        <v>6</v>
      </c>
      <c r="E228" s="4">
        <v>0.20300000000000001</v>
      </c>
      <c r="F228" s="12">
        <v>13</v>
      </c>
      <c r="G228" s="10">
        <v>4.3660681180147254</v>
      </c>
      <c r="H228" s="10">
        <v>21.633931881985276</v>
      </c>
    </row>
    <row r="229" spans="1:8" x14ac:dyDescent="0.3">
      <c r="A229" s="3" t="s">
        <v>580</v>
      </c>
      <c r="B229" s="4" t="s">
        <v>224</v>
      </c>
      <c r="C229" s="4" t="s">
        <v>14</v>
      </c>
      <c r="D229" s="4">
        <v>4.8</v>
      </c>
      <c r="E229" s="4">
        <v>0.17</v>
      </c>
      <c r="F229" s="12">
        <v>12.8</v>
      </c>
      <c r="G229" s="10">
        <v>2.490069576217584</v>
      </c>
      <c r="H229" s="10">
        <v>23.109930423782416</v>
      </c>
    </row>
    <row r="230" spans="1:8" x14ac:dyDescent="0.3">
      <c r="A230" s="3" t="s">
        <v>581</v>
      </c>
      <c r="B230" s="4" t="s">
        <v>224</v>
      </c>
      <c r="C230" s="4" t="s">
        <v>14</v>
      </c>
      <c r="D230" s="4">
        <v>4.4000000000000004</v>
      </c>
      <c r="E230" s="4">
        <v>0.13100000000000001</v>
      </c>
      <c r="F230" s="12">
        <v>179.4</v>
      </c>
      <c r="G230" s="10">
        <v>166.02070097677091</v>
      </c>
      <c r="H230" s="10">
        <v>192.7792990232291</v>
      </c>
    </row>
    <row r="231" spans="1:8" x14ac:dyDescent="0.3">
      <c r="A231" s="3" t="s">
        <v>587</v>
      </c>
      <c r="B231" s="4" t="s">
        <v>9</v>
      </c>
      <c r="C231" s="4" t="s">
        <v>14</v>
      </c>
      <c r="D231" s="4">
        <v>5.7</v>
      </c>
      <c r="E231" s="4">
        <v>0.153</v>
      </c>
      <c r="F231" s="12">
        <v>7.8</v>
      </c>
      <c r="G231" s="10">
        <v>0</v>
      </c>
      <c r="H231" s="10">
        <v>19.25547824864713</v>
      </c>
    </row>
    <row r="232" spans="1:8" x14ac:dyDescent="0.3">
      <c r="A232" s="3" t="s">
        <v>588</v>
      </c>
      <c r="B232" s="4" t="s">
        <v>9</v>
      </c>
      <c r="C232" s="4" t="s">
        <v>14</v>
      </c>
      <c r="D232" s="4">
        <v>3.6</v>
      </c>
      <c r="E232" s="4">
        <v>0.11900000000000001</v>
      </c>
      <c r="F232" s="12">
        <v>179.4</v>
      </c>
      <c r="G232" s="10">
        <v>164.67152796602514</v>
      </c>
      <c r="H232" s="10">
        <v>194.12847203397487</v>
      </c>
    </row>
    <row r="233" spans="1:8" x14ac:dyDescent="0.3">
      <c r="A233" s="3" t="s">
        <v>585</v>
      </c>
      <c r="B233" s="4" t="s">
        <v>312</v>
      </c>
      <c r="C233" s="4" t="s">
        <v>14</v>
      </c>
      <c r="D233" s="4">
        <v>10.7</v>
      </c>
      <c r="E233" s="4">
        <v>0.38</v>
      </c>
      <c r="F233" s="12">
        <v>13</v>
      </c>
      <c r="G233" s="10">
        <v>8.387662705149971</v>
      </c>
      <c r="H233" s="10">
        <v>17.612337294850029</v>
      </c>
    </row>
    <row r="234" spans="1:8" x14ac:dyDescent="0.3">
      <c r="A234" s="2" t="s">
        <v>356</v>
      </c>
      <c r="B234" s="4" t="s">
        <v>36</v>
      </c>
      <c r="C234" s="2" t="s">
        <v>14</v>
      </c>
      <c r="D234" s="2">
        <v>4.0999999999999996</v>
      </c>
      <c r="E234" s="2">
        <v>0.13</v>
      </c>
      <c r="F234" s="4">
        <f>(G234+H234)/2</f>
        <v>24.55</v>
      </c>
      <c r="G234" s="2">
        <v>20.6</v>
      </c>
      <c r="H234" s="2">
        <v>28.5</v>
      </c>
    </row>
    <row r="235" spans="1:8" x14ac:dyDescent="0.3">
      <c r="A235" s="2" t="s">
        <v>659</v>
      </c>
      <c r="B235" s="4" t="s">
        <v>312</v>
      </c>
      <c r="C235" s="3" t="s">
        <v>14</v>
      </c>
      <c r="D235" s="3">
        <v>3.8</v>
      </c>
      <c r="E235" s="3">
        <v>5.0999999999999997E-2</v>
      </c>
      <c r="F235" s="3">
        <v>32.9</v>
      </c>
      <c r="G235" s="10">
        <v>5.0999999999999996</v>
      </c>
      <c r="H235" s="13">
        <v>60.69</v>
      </c>
    </row>
    <row r="236" spans="1:8" x14ac:dyDescent="0.3">
      <c r="A236" s="2" t="s">
        <v>660</v>
      </c>
      <c r="B236" s="4" t="s">
        <v>312</v>
      </c>
      <c r="C236" s="3" t="s">
        <v>14</v>
      </c>
      <c r="D236" s="3">
        <v>6.2</v>
      </c>
      <c r="E236" s="3">
        <v>0.193</v>
      </c>
      <c r="F236" s="3">
        <v>43.8</v>
      </c>
      <c r="G236" s="10">
        <v>34.700000000000003</v>
      </c>
      <c r="H236" s="13">
        <v>52.88</v>
      </c>
    </row>
    <row r="237" spans="1:8" x14ac:dyDescent="0.3">
      <c r="A237" s="2" t="s">
        <v>661</v>
      </c>
      <c r="B237" s="4" t="s">
        <v>312</v>
      </c>
      <c r="C237" s="3" t="s">
        <v>14</v>
      </c>
      <c r="D237" s="3">
        <v>7.5</v>
      </c>
      <c r="E237" s="3">
        <v>9.4E-2</v>
      </c>
      <c r="F237" s="3">
        <v>32.9</v>
      </c>
      <c r="G237" s="10">
        <v>20.9</v>
      </c>
      <c r="H237" s="13">
        <v>44.86</v>
      </c>
    </row>
    <row r="238" spans="1:8" x14ac:dyDescent="0.3">
      <c r="A238" s="2" t="s">
        <v>662</v>
      </c>
      <c r="B238" s="4" t="s">
        <v>9</v>
      </c>
      <c r="C238" s="3" t="s">
        <v>14</v>
      </c>
      <c r="D238" s="3">
        <v>4.5</v>
      </c>
      <c r="E238" s="3">
        <v>9.2999999999999999E-2</v>
      </c>
      <c r="F238" s="3">
        <v>49.1</v>
      </c>
      <c r="G238" s="10">
        <v>40.200000000000003</v>
      </c>
      <c r="H238" s="13">
        <v>58</v>
      </c>
    </row>
    <row r="239" spans="1:8" x14ac:dyDescent="0.3">
      <c r="A239" s="2" t="s">
        <v>663</v>
      </c>
      <c r="B239" s="4" t="s">
        <v>9</v>
      </c>
      <c r="C239" s="3" t="s">
        <v>14</v>
      </c>
      <c r="D239" s="3">
        <v>4.5</v>
      </c>
      <c r="E239" s="3">
        <v>9.2999999999999999E-2</v>
      </c>
      <c r="F239" s="3">
        <v>49.1</v>
      </c>
      <c r="G239" s="10">
        <v>37</v>
      </c>
      <c r="H239" s="13">
        <v>61.19</v>
      </c>
    </row>
    <row r="240" spans="1:8" x14ac:dyDescent="0.3">
      <c r="A240" s="2" t="s">
        <v>658</v>
      </c>
      <c r="B240" s="4" t="s">
        <v>279</v>
      </c>
      <c r="C240" s="3" t="s">
        <v>14</v>
      </c>
      <c r="D240" s="3">
        <v>5.3</v>
      </c>
      <c r="E240" s="3">
        <v>0.13200000000000001</v>
      </c>
      <c r="F240" s="3">
        <v>66.5</v>
      </c>
      <c r="G240" s="10">
        <v>53.2</v>
      </c>
      <c r="H240" s="13">
        <v>79.78</v>
      </c>
    </row>
    <row r="241" spans="1:8" x14ac:dyDescent="0.3">
      <c r="A241" s="3" t="s">
        <v>320</v>
      </c>
      <c r="B241" s="4" t="s">
        <v>9</v>
      </c>
      <c r="C241" s="4" t="s">
        <v>14</v>
      </c>
      <c r="D241" s="4">
        <v>4.6900000000000004</v>
      </c>
      <c r="E241" s="4">
        <v>6.5199999999999994E-2</v>
      </c>
      <c r="F241" s="4">
        <v>15</v>
      </c>
      <c r="G241" s="3">
        <v>1.1878453038673999</v>
      </c>
      <c r="H241" s="3">
        <v>28.812154696132602</v>
      </c>
    </row>
    <row r="242" spans="1:8" x14ac:dyDescent="0.3">
      <c r="A242" s="2" t="s">
        <v>727</v>
      </c>
      <c r="B242" s="6" t="s">
        <v>9</v>
      </c>
      <c r="C242" s="5" t="s">
        <v>14</v>
      </c>
      <c r="D242" s="5">
        <v>16.54</v>
      </c>
      <c r="E242" s="2">
        <v>0.17399999999999999</v>
      </c>
      <c r="F242" s="2">
        <v>6.9669999999999996</v>
      </c>
      <c r="G242" s="8">
        <v>3.2048248626690667</v>
      </c>
      <c r="H242" s="8">
        <v>10.729175137330932</v>
      </c>
    </row>
    <row r="243" spans="1:8" x14ac:dyDescent="0.3">
      <c r="A243" s="2" t="s">
        <v>724</v>
      </c>
      <c r="B243" s="6" t="s">
        <v>9</v>
      </c>
      <c r="C243" s="5" t="s">
        <v>14</v>
      </c>
      <c r="D243" s="5">
        <v>4.45</v>
      </c>
      <c r="E243" s="2">
        <v>6.3E-2</v>
      </c>
      <c r="F243" s="2">
        <v>10.967000000000001</v>
      </c>
      <c r="G243" s="8">
        <v>0.57623057308599535</v>
      </c>
      <c r="H243" s="8">
        <v>21.357769426914004</v>
      </c>
    </row>
    <row r="244" spans="1:8" x14ac:dyDescent="0.3">
      <c r="A244" s="2" t="s">
        <v>725</v>
      </c>
      <c r="B244" s="6" t="s">
        <v>9</v>
      </c>
      <c r="C244" s="5" t="s">
        <v>14</v>
      </c>
      <c r="D244" s="5">
        <v>5.36</v>
      </c>
      <c r="E244" s="2">
        <v>5.7999999999999996E-2</v>
      </c>
      <c r="F244" s="2">
        <v>5.9669999999999996</v>
      </c>
      <c r="G244" s="8">
        <v>0</v>
      </c>
      <c r="H244" s="8">
        <v>17.253525411992801</v>
      </c>
    </row>
    <row r="245" spans="1:8" x14ac:dyDescent="0.3">
      <c r="A245" s="2" t="s">
        <v>726</v>
      </c>
      <c r="B245" s="6" t="s">
        <v>9</v>
      </c>
      <c r="C245" s="5" t="s">
        <v>14</v>
      </c>
      <c r="D245" s="8">
        <v>5.6</v>
      </c>
      <c r="E245" s="2">
        <v>0.11199999999999999</v>
      </c>
      <c r="F245" s="2">
        <v>5.45</v>
      </c>
      <c r="G245" s="8">
        <v>0</v>
      </c>
      <c r="H245" s="8">
        <v>11.294807802639127</v>
      </c>
    </row>
    <row r="246" spans="1:8" x14ac:dyDescent="0.3">
      <c r="A246" s="2" t="s">
        <v>722</v>
      </c>
      <c r="B246" s="6" t="s">
        <v>286</v>
      </c>
      <c r="C246" s="5" t="s">
        <v>14</v>
      </c>
      <c r="D246" s="8">
        <v>3.87</v>
      </c>
      <c r="E246" s="2">
        <v>5.5E-2</v>
      </c>
      <c r="F246" s="2">
        <v>11.098000000000001</v>
      </c>
      <c r="G246" s="8">
        <v>0</v>
      </c>
      <c r="H246" s="8">
        <v>23.000154070828771</v>
      </c>
    </row>
    <row r="247" spans="1:8" x14ac:dyDescent="0.3">
      <c r="A247" s="2" t="s">
        <v>723</v>
      </c>
      <c r="B247" s="6" t="s">
        <v>9</v>
      </c>
      <c r="C247" s="5" t="s">
        <v>14</v>
      </c>
      <c r="D247" s="5">
        <v>4.17</v>
      </c>
      <c r="E247" s="2">
        <v>5.4000000000000006E-2</v>
      </c>
      <c r="F247" s="2">
        <v>39.268999999999998</v>
      </c>
      <c r="G247" s="8">
        <v>27.146435668600326</v>
      </c>
      <c r="H247" s="8">
        <v>51.391564331399671</v>
      </c>
    </row>
    <row r="248" spans="1:8" x14ac:dyDescent="0.3">
      <c r="A248" s="2" t="s">
        <v>721</v>
      </c>
      <c r="B248" s="6" t="s">
        <v>286</v>
      </c>
      <c r="C248" s="5" t="s">
        <v>14</v>
      </c>
      <c r="D248" s="8">
        <v>3.67</v>
      </c>
      <c r="E248" s="2">
        <v>6.7000000000000004E-2</v>
      </c>
      <c r="F248" s="2">
        <v>41.268999999999998</v>
      </c>
      <c r="G248" s="8">
        <v>31.498575016483844</v>
      </c>
      <c r="H248" s="8">
        <v>51.039424983516156</v>
      </c>
    </row>
    <row r="249" spans="1:8" x14ac:dyDescent="0.3">
      <c r="A249" s="2" t="s">
        <v>770</v>
      </c>
      <c r="B249" s="2" t="s">
        <v>480</v>
      </c>
      <c r="C249" s="2" t="s">
        <v>14</v>
      </c>
      <c r="D249" s="2">
        <v>2.82</v>
      </c>
      <c r="E249" s="2">
        <v>0.08</v>
      </c>
      <c r="F249" s="2">
        <v>13.91</v>
      </c>
      <c r="G249" s="2">
        <v>0</v>
      </c>
      <c r="H249" s="2">
        <v>31.78280702</v>
      </c>
    </row>
    <row r="250" spans="1:8" x14ac:dyDescent="0.3">
      <c r="A250" s="2" t="s">
        <v>771</v>
      </c>
      <c r="B250" s="6" t="s">
        <v>34</v>
      </c>
      <c r="C250" s="2" t="s">
        <v>14</v>
      </c>
      <c r="D250" s="2">
        <v>3.61</v>
      </c>
      <c r="E250" s="2">
        <v>0.1</v>
      </c>
      <c r="F250" s="2">
        <v>13.91</v>
      </c>
      <c r="G250" s="2">
        <v>0</v>
      </c>
      <c r="H250" s="2">
        <v>28.208245609999999</v>
      </c>
    </row>
    <row r="251" spans="1:8" x14ac:dyDescent="0.3">
      <c r="A251" s="2" t="s">
        <v>696</v>
      </c>
      <c r="B251" s="4" t="s">
        <v>9</v>
      </c>
      <c r="C251" s="2" t="s">
        <v>14</v>
      </c>
      <c r="D251" s="2">
        <v>2.4700000000000002</v>
      </c>
      <c r="E251" s="2">
        <v>0.45189999999999997</v>
      </c>
      <c r="F251" s="2">
        <v>86.1</v>
      </c>
      <c r="G251" s="2">
        <v>78.332941414396018</v>
      </c>
      <c r="H251" s="2">
        <v>93.867058585603971</v>
      </c>
    </row>
    <row r="252" spans="1:8" x14ac:dyDescent="0.3">
      <c r="A252" s="2" t="s">
        <v>697</v>
      </c>
      <c r="B252" s="4" t="s">
        <v>9</v>
      </c>
      <c r="C252" s="2" t="s">
        <v>14</v>
      </c>
      <c r="D252" s="2">
        <v>2.2000000000000002</v>
      </c>
      <c r="E252" s="2">
        <v>0.10890000000000001</v>
      </c>
      <c r="F252" s="2">
        <v>26</v>
      </c>
      <c r="G252" s="2">
        <v>0</v>
      </c>
      <c r="H252" s="2">
        <v>58.230796830435594</v>
      </c>
    </row>
    <row r="253" spans="1:8" x14ac:dyDescent="0.3">
      <c r="A253" s="2" t="s">
        <v>396</v>
      </c>
      <c r="B253" s="2" t="s">
        <v>140</v>
      </c>
      <c r="C253" s="2" t="s">
        <v>14</v>
      </c>
      <c r="D253" s="3">
        <v>2.85</v>
      </c>
      <c r="E253" s="3">
        <v>7.0800000000000002E-2</v>
      </c>
      <c r="F253" s="3">
        <v>105.9</v>
      </c>
      <c r="G253" s="3">
        <v>99.1</v>
      </c>
      <c r="H253" s="3">
        <v>112.7</v>
      </c>
    </row>
    <row r="254" spans="1:8" x14ac:dyDescent="0.3">
      <c r="A254" s="2" t="s">
        <v>739</v>
      </c>
      <c r="B254" s="2" t="s">
        <v>312</v>
      </c>
      <c r="C254" s="4" t="s">
        <v>14</v>
      </c>
      <c r="D254" s="13">
        <v>3</v>
      </c>
      <c r="E254" s="2">
        <v>4.0999999999999995E-2</v>
      </c>
      <c r="F254" s="12">
        <v>31.9</v>
      </c>
      <c r="G254" s="11">
        <v>15.933695758644328</v>
      </c>
      <c r="H254" s="11">
        <v>47.866304241355671</v>
      </c>
    </row>
    <row r="255" spans="1:8" x14ac:dyDescent="0.3">
      <c r="A255" s="2" t="s">
        <v>740</v>
      </c>
      <c r="B255" s="2" t="s">
        <v>312</v>
      </c>
      <c r="C255" s="4" t="s">
        <v>14</v>
      </c>
      <c r="D255" s="13">
        <v>3</v>
      </c>
      <c r="E255" s="2">
        <v>4.7E-2</v>
      </c>
      <c r="F255" s="12">
        <v>172</v>
      </c>
      <c r="G255" s="11">
        <v>158.07194736392378</v>
      </c>
      <c r="H255" s="11">
        <v>185.92805263607622</v>
      </c>
    </row>
    <row r="256" spans="1:8" x14ac:dyDescent="0.3">
      <c r="A256" s="2" t="s">
        <v>84</v>
      </c>
      <c r="B256" s="2" t="s">
        <v>81</v>
      </c>
      <c r="C256" s="2" t="s">
        <v>60</v>
      </c>
      <c r="D256" s="2">
        <v>7.85</v>
      </c>
      <c r="E256" s="2">
        <v>9.9000000000000005E-2</v>
      </c>
      <c r="F256" s="2">
        <v>23.2</v>
      </c>
      <c r="G256" s="2">
        <v>16.2</v>
      </c>
      <c r="H256" s="2">
        <v>30.2</v>
      </c>
    </row>
    <row r="257" spans="1:8" x14ac:dyDescent="0.3">
      <c r="A257" s="2" t="s">
        <v>85</v>
      </c>
      <c r="B257" s="2" t="s">
        <v>81</v>
      </c>
      <c r="C257" s="2" t="s">
        <v>60</v>
      </c>
      <c r="D257" s="2">
        <v>12.64</v>
      </c>
      <c r="E257" s="2">
        <v>8.6800000000000002E-2</v>
      </c>
      <c r="F257" s="2">
        <v>23.2</v>
      </c>
      <c r="G257" s="2">
        <v>15.2</v>
      </c>
      <c r="H257" s="2">
        <v>31.2</v>
      </c>
    </row>
    <row r="258" spans="1:8" x14ac:dyDescent="0.3">
      <c r="A258" s="2" t="s">
        <v>86</v>
      </c>
      <c r="B258" s="2" t="s">
        <v>81</v>
      </c>
      <c r="C258" s="2" t="s">
        <v>60</v>
      </c>
      <c r="D258" s="2">
        <v>9.91</v>
      </c>
      <c r="E258" s="2">
        <v>0.1305</v>
      </c>
      <c r="F258" s="2">
        <v>154.5</v>
      </c>
      <c r="G258" s="2">
        <v>149.19999999999999</v>
      </c>
      <c r="H258" s="2">
        <v>159.80000000000001</v>
      </c>
    </row>
    <row r="259" spans="1:8" x14ac:dyDescent="0.3">
      <c r="A259" s="2" t="s">
        <v>87</v>
      </c>
      <c r="B259" s="2" t="s">
        <v>81</v>
      </c>
      <c r="C259" s="2" t="s">
        <v>60</v>
      </c>
      <c r="D259" s="2">
        <v>30.03</v>
      </c>
      <c r="E259" s="2">
        <v>0.30329999999999996</v>
      </c>
      <c r="F259" s="2">
        <v>154.5</v>
      </c>
      <c r="G259" s="2">
        <v>152.19999999999999</v>
      </c>
      <c r="H259" s="2">
        <v>156.80000000000001</v>
      </c>
    </row>
    <row r="260" spans="1:8" x14ac:dyDescent="0.3">
      <c r="A260" s="2" t="s">
        <v>59</v>
      </c>
      <c r="B260" s="4" t="s">
        <v>34</v>
      </c>
      <c r="C260" s="4" t="s">
        <v>60</v>
      </c>
      <c r="D260" s="2">
        <v>3.2</v>
      </c>
      <c r="E260" s="2">
        <v>0.122</v>
      </c>
      <c r="F260" s="2">
        <v>57.1</v>
      </c>
      <c r="G260" s="2">
        <v>45.96</v>
      </c>
      <c r="H260" s="2">
        <v>68.23</v>
      </c>
    </row>
    <row r="261" spans="1:8" x14ac:dyDescent="0.3">
      <c r="A261" s="2" t="s">
        <v>751</v>
      </c>
      <c r="B261" s="2" t="s">
        <v>283</v>
      </c>
      <c r="C261" s="2" t="s">
        <v>60</v>
      </c>
      <c r="D261" s="2">
        <v>4.3</v>
      </c>
      <c r="E261" s="2">
        <v>1.7000000000000001E-2</v>
      </c>
      <c r="F261" s="2">
        <v>71.400000000000006</v>
      </c>
      <c r="G261" s="2">
        <v>54.500000000000007</v>
      </c>
      <c r="H261" s="2">
        <v>88.300000000000011</v>
      </c>
    </row>
    <row r="262" spans="1:8" x14ac:dyDescent="0.3">
      <c r="A262" s="2" t="s">
        <v>750</v>
      </c>
      <c r="B262" s="2" t="s">
        <v>312</v>
      </c>
      <c r="C262" s="2" t="s">
        <v>60</v>
      </c>
      <c r="D262" s="2">
        <v>6.6</v>
      </c>
      <c r="E262" s="2">
        <v>4.2000000000000003E-2</v>
      </c>
      <c r="F262" s="2">
        <v>77.8</v>
      </c>
      <c r="G262" s="2">
        <v>61.099999999999994</v>
      </c>
      <c r="H262" s="2">
        <v>94.5</v>
      </c>
    </row>
    <row r="263" spans="1:8" x14ac:dyDescent="0.3">
      <c r="A263" s="3" t="s">
        <v>592</v>
      </c>
      <c r="B263" s="4" t="s">
        <v>312</v>
      </c>
      <c r="C263" s="4" t="s">
        <v>60</v>
      </c>
      <c r="D263" s="4">
        <v>2.7</v>
      </c>
      <c r="E263" s="4">
        <v>6.3E-2</v>
      </c>
      <c r="F263" s="12">
        <v>28.1</v>
      </c>
      <c r="G263" s="10">
        <v>0.27955282471411635</v>
      </c>
      <c r="H263" s="10">
        <v>55.920447175285886</v>
      </c>
    </row>
    <row r="264" spans="1:8" x14ac:dyDescent="0.3">
      <c r="A264" s="3" t="s">
        <v>593</v>
      </c>
      <c r="B264" s="4" t="s">
        <v>312</v>
      </c>
      <c r="C264" s="4" t="s">
        <v>60</v>
      </c>
      <c r="D264" s="4">
        <v>4.9000000000000004</v>
      </c>
      <c r="E264" s="4">
        <v>0.14300000000000002</v>
      </c>
      <c r="F264" s="12">
        <v>44.2</v>
      </c>
      <c r="G264" s="10">
        <v>31.943439356342587</v>
      </c>
      <c r="H264" s="10">
        <v>56.456560643657419</v>
      </c>
    </row>
    <row r="265" spans="1:8" x14ac:dyDescent="0.3">
      <c r="A265" s="3" t="s">
        <v>594</v>
      </c>
      <c r="B265" s="4" t="s">
        <v>312</v>
      </c>
      <c r="C265" s="4" t="s">
        <v>60</v>
      </c>
      <c r="D265" s="4">
        <v>4</v>
      </c>
      <c r="E265" s="4">
        <v>0.11199999999999999</v>
      </c>
      <c r="F265" s="12">
        <v>105.4</v>
      </c>
      <c r="G265" s="10">
        <v>89.750998463901695</v>
      </c>
      <c r="H265" s="10">
        <v>121.04900153609832</v>
      </c>
    </row>
    <row r="266" spans="1:8" x14ac:dyDescent="0.3">
      <c r="A266" s="3" t="s">
        <v>595</v>
      </c>
      <c r="B266" s="4" t="s">
        <v>283</v>
      </c>
      <c r="C266" s="4" t="s">
        <v>60</v>
      </c>
      <c r="D266" s="4">
        <v>4</v>
      </c>
      <c r="E266" s="4">
        <v>0.14400000000000002</v>
      </c>
      <c r="F266" s="12">
        <v>45.7</v>
      </c>
      <c r="G266" s="10">
        <v>33.528554360812429</v>
      </c>
      <c r="H266" s="10">
        <v>57.871445639187577</v>
      </c>
    </row>
    <row r="267" spans="1:8" x14ac:dyDescent="0.3">
      <c r="A267" s="3" t="s">
        <v>590</v>
      </c>
      <c r="B267" s="4" t="s">
        <v>547</v>
      </c>
      <c r="C267" s="4" t="s">
        <v>60</v>
      </c>
      <c r="D267" s="4">
        <v>4.5</v>
      </c>
      <c r="E267" s="4">
        <v>0.16600000000000001</v>
      </c>
      <c r="F267" s="12">
        <v>44.2</v>
      </c>
      <c r="G267" s="10">
        <v>33.641637517813194</v>
      </c>
      <c r="H267" s="10">
        <v>54.758362482186811</v>
      </c>
    </row>
    <row r="268" spans="1:8" x14ac:dyDescent="0.3">
      <c r="A268" s="3" t="s">
        <v>591</v>
      </c>
      <c r="B268" s="4" t="s">
        <v>34</v>
      </c>
      <c r="C268" s="4" t="s">
        <v>60</v>
      </c>
      <c r="D268" s="4">
        <v>3.3</v>
      </c>
      <c r="E268" s="4">
        <v>0.122</v>
      </c>
      <c r="F268" s="12">
        <v>49.8</v>
      </c>
      <c r="G268" s="10">
        <v>35.433703507844172</v>
      </c>
      <c r="H268" s="10">
        <v>64.166296492155823</v>
      </c>
    </row>
    <row r="269" spans="1:8" x14ac:dyDescent="0.3">
      <c r="A269" s="3" t="s">
        <v>589</v>
      </c>
      <c r="B269" s="4" t="s">
        <v>224</v>
      </c>
      <c r="C269" s="4" t="s">
        <v>60</v>
      </c>
      <c r="D269" s="4">
        <v>3.7</v>
      </c>
      <c r="E269" s="4">
        <v>0.11</v>
      </c>
      <c r="F269" s="12">
        <v>44.2</v>
      </c>
      <c r="G269" s="10">
        <v>28.26647116324536</v>
      </c>
      <c r="H269" s="10">
        <v>60.13352883675465</v>
      </c>
    </row>
    <row r="270" spans="1:8" x14ac:dyDescent="0.3">
      <c r="A270" s="3" t="s">
        <v>596</v>
      </c>
      <c r="B270" s="4" t="s">
        <v>133</v>
      </c>
      <c r="C270" s="4" t="s">
        <v>60</v>
      </c>
      <c r="D270" s="4">
        <v>4.2</v>
      </c>
      <c r="E270" s="4">
        <v>0.14599999999999999</v>
      </c>
      <c r="F270" s="12">
        <v>49.8</v>
      </c>
      <c r="G270" s="10">
        <v>37.795286492856086</v>
      </c>
      <c r="H270" s="10">
        <v>61.804713507143909</v>
      </c>
    </row>
    <row r="271" spans="1:8" x14ac:dyDescent="0.3">
      <c r="A271" s="3" t="s">
        <v>597</v>
      </c>
      <c r="B271" s="4" t="s">
        <v>133</v>
      </c>
      <c r="C271" s="4" t="s">
        <v>60</v>
      </c>
      <c r="D271" s="4">
        <v>2.6</v>
      </c>
      <c r="E271" s="4">
        <v>8.8000000000000009E-2</v>
      </c>
      <c r="F271" s="12">
        <v>55.3</v>
      </c>
      <c r="G271" s="10">
        <v>35.383088954056696</v>
      </c>
      <c r="H271" s="10">
        <v>75.216911045943306</v>
      </c>
    </row>
    <row r="272" spans="1:8" x14ac:dyDescent="0.3">
      <c r="A272" s="3" t="s">
        <v>598</v>
      </c>
      <c r="B272" s="4" t="s">
        <v>221</v>
      </c>
      <c r="C272" s="4" t="s">
        <v>60</v>
      </c>
      <c r="D272" s="4">
        <v>3.7</v>
      </c>
      <c r="E272" s="4">
        <v>0.13</v>
      </c>
      <c r="F272" s="12">
        <v>44.2</v>
      </c>
      <c r="G272" s="10">
        <v>30.717783291976843</v>
      </c>
      <c r="H272" s="10">
        <v>57.682216708023162</v>
      </c>
    </row>
    <row r="273" spans="1:8" x14ac:dyDescent="0.3">
      <c r="A273" s="2" t="s">
        <v>682</v>
      </c>
      <c r="B273" s="4" t="s">
        <v>9</v>
      </c>
      <c r="C273" s="2" t="s">
        <v>60</v>
      </c>
      <c r="D273" s="2">
        <v>2.9</v>
      </c>
      <c r="E273" s="2">
        <v>4.8000000000000001E-2</v>
      </c>
      <c r="F273" s="2">
        <v>59.2</v>
      </c>
      <c r="G273" s="2">
        <v>51.5</v>
      </c>
      <c r="H273" s="2">
        <v>62.6</v>
      </c>
    </row>
    <row r="274" spans="1:8" x14ac:dyDescent="0.3">
      <c r="A274" s="2" t="s">
        <v>195</v>
      </c>
      <c r="B274" s="2" t="s">
        <v>36</v>
      </c>
      <c r="C274" s="2" t="s">
        <v>196</v>
      </c>
      <c r="D274" s="2">
        <v>5.0999999999999996</v>
      </c>
      <c r="E274" s="2">
        <v>0.18</v>
      </c>
      <c r="F274" s="2">
        <v>170.7</v>
      </c>
      <c r="G274" s="3">
        <v>163.99218106995883</v>
      </c>
      <c r="H274" s="4">
        <v>177.40781893004115</v>
      </c>
    </row>
    <row r="275" spans="1:8" x14ac:dyDescent="0.3">
      <c r="A275" s="2" t="s">
        <v>88</v>
      </c>
      <c r="B275" s="2" t="s">
        <v>81</v>
      </c>
      <c r="C275" s="2" t="s">
        <v>16</v>
      </c>
      <c r="D275" s="2">
        <v>7</v>
      </c>
      <c r="E275" s="2">
        <v>8.6899999999999991E-2</v>
      </c>
      <c r="F275" s="2">
        <v>110.7</v>
      </c>
      <c r="G275" s="2">
        <v>102.8</v>
      </c>
      <c r="H275" s="2">
        <v>118.6</v>
      </c>
    </row>
    <row r="276" spans="1:8" x14ac:dyDescent="0.3">
      <c r="A276" s="2" t="s">
        <v>89</v>
      </c>
      <c r="B276" s="2" t="s">
        <v>81</v>
      </c>
      <c r="C276" s="2" t="s">
        <v>16</v>
      </c>
      <c r="D276" s="2">
        <v>15.47</v>
      </c>
      <c r="E276" s="2">
        <v>0.1128</v>
      </c>
      <c r="F276" s="2">
        <v>110.7</v>
      </c>
      <c r="G276" s="2">
        <v>104.6</v>
      </c>
      <c r="H276" s="2">
        <v>116.8</v>
      </c>
    </row>
    <row r="277" spans="1:8" x14ac:dyDescent="0.3">
      <c r="A277" s="3" t="s">
        <v>637</v>
      </c>
      <c r="B277" s="4" t="s">
        <v>120</v>
      </c>
      <c r="C277" s="4" t="s">
        <v>16</v>
      </c>
      <c r="D277" s="4">
        <v>6.9</v>
      </c>
      <c r="E277" s="4">
        <v>0.16300000000000001</v>
      </c>
      <c r="F277" s="12">
        <v>28</v>
      </c>
      <c r="G277" s="10">
        <v>20.6</v>
      </c>
      <c r="H277" s="12">
        <v>35.4</v>
      </c>
    </row>
    <row r="278" spans="1:8" x14ac:dyDescent="0.3">
      <c r="A278" s="3" t="s">
        <v>638</v>
      </c>
      <c r="B278" s="4" t="s">
        <v>9</v>
      </c>
      <c r="C278" s="4" t="s">
        <v>16</v>
      </c>
      <c r="D278" s="4">
        <v>5.4</v>
      </c>
      <c r="E278" s="4">
        <v>0.19800000000000001</v>
      </c>
      <c r="F278" s="12">
        <v>28</v>
      </c>
      <c r="G278" s="10">
        <v>14.8</v>
      </c>
      <c r="H278" s="12">
        <v>41.2</v>
      </c>
    </row>
    <row r="279" spans="1:8" x14ac:dyDescent="0.3">
      <c r="A279" s="2" t="s">
        <v>61</v>
      </c>
      <c r="B279" s="4" t="s">
        <v>34</v>
      </c>
      <c r="C279" s="4" t="s">
        <v>16</v>
      </c>
      <c r="D279" s="2">
        <v>3</v>
      </c>
      <c r="E279" s="2">
        <v>0.11700000000000001</v>
      </c>
      <c r="F279" s="2">
        <v>21.7</v>
      </c>
      <c r="G279" s="2">
        <v>10.09</v>
      </c>
      <c r="H279" s="2">
        <v>32.71</v>
      </c>
    </row>
    <row r="280" spans="1:8" x14ac:dyDescent="0.3">
      <c r="A280" s="2" t="s">
        <v>62</v>
      </c>
      <c r="B280" s="4" t="s">
        <v>9</v>
      </c>
      <c r="C280" s="4" t="s">
        <v>16</v>
      </c>
      <c r="D280" s="2">
        <v>5.3</v>
      </c>
      <c r="E280" s="2">
        <v>0.19400000000000001</v>
      </c>
      <c r="F280" s="2">
        <v>74.2</v>
      </c>
      <c r="G280" s="2">
        <v>67.2</v>
      </c>
      <c r="H280" s="2">
        <v>81.2</v>
      </c>
    </row>
    <row r="281" spans="1:8" x14ac:dyDescent="0.3">
      <c r="A281" s="2" t="s">
        <v>752</v>
      </c>
      <c r="B281" s="2" t="s">
        <v>312</v>
      </c>
      <c r="C281" s="2" t="s">
        <v>16</v>
      </c>
      <c r="D281" s="2">
        <v>5.7</v>
      </c>
      <c r="E281" s="2">
        <v>5.8999999999999997E-2</v>
      </c>
      <c r="F281" s="2">
        <v>60.5</v>
      </c>
      <c r="G281" s="2">
        <v>43.3</v>
      </c>
      <c r="H281" s="2">
        <v>77.7</v>
      </c>
    </row>
    <row r="282" spans="1:8" x14ac:dyDescent="0.3">
      <c r="A282" s="2" t="s">
        <v>348</v>
      </c>
      <c r="B282" s="14" t="s">
        <v>120</v>
      </c>
      <c r="C282" s="14" t="s">
        <v>16</v>
      </c>
      <c r="D282" s="14">
        <v>3</v>
      </c>
      <c r="E282" s="14">
        <v>0.08</v>
      </c>
      <c r="F282" s="14">
        <v>68.2</v>
      </c>
      <c r="G282" s="14">
        <v>66</v>
      </c>
      <c r="H282" s="14">
        <v>70.400000000000006</v>
      </c>
    </row>
    <row r="283" spans="1:8" x14ac:dyDescent="0.3">
      <c r="A283" s="3" t="s">
        <v>602</v>
      </c>
      <c r="B283" s="4" t="s">
        <v>312</v>
      </c>
      <c r="C283" s="4" t="s">
        <v>16</v>
      </c>
      <c r="D283" s="4">
        <v>3.8</v>
      </c>
      <c r="E283" s="4">
        <v>0.17600000000000002</v>
      </c>
      <c r="F283" s="12">
        <v>92.8</v>
      </c>
      <c r="G283" s="10">
        <v>82.84154447702835</v>
      </c>
      <c r="H283" s="10">
        <v>102.75845552297164</v>
      </c>
    </row>
    <row r="284" spans="1:8" x14ac:dyDescent="0.3">
      <c r="A284" s="3" t="s">
        <v>603</v>
      </c>
      <c r="B284" s="4" t="s">
        <v>283</v>
      </c>
      <c r="C284" s="4" t="s">
        <v>16</v>
      </c>
      <c r="D284" s="4">
        <v>2.9</v>
      </c>
      <c r="E284" s="4">
        <v>9.8000000000000004E-2</v>
      </c>
      <c r="F284" s="12">
        <v>36.9</v>
      </c>
      <c r="G284" s="10">
        <v>19.015426815887647</v>
      </c>
      <c r="H284" s="10">
        <v>54.784573184112347</v>
      </c>
    </row>
    <row r="285" spans="1:8" x14ac:dyDescent="0.3">
      <c r="A285" s="3" t="s">
        <v>600</v>
      </c>
      <c r="B285" s="4" t="s">
        <v>547</v>
      </c>
      <c r="C285" s="4" t="s">
        <v>16</v>
      </c>
      <c r="D285" s="4">
        <v>3.4</v>
      </c>
      <c r="E285" s="4">
        <v>0.14699999999999999</v>
      </c>
      <c r="F285" s="12">
        <v>45.4</v>
      </c>
      <c r="G285" s="10">
        <v>33.476951210591764</v>
      </c>
      <c r="H285" s="10">
        <v>57.323048789408233</v>
      </c>
    </row>
    <row r="286" spans="1:8" x14ac:dyDescent="0.3">
      <c r="A286" s="3" t="s">
        <v>601</v>
      </c>
      <c r="B286" s="4" t="s">
        <v>34</v>
      </c>
      <c r="C286" s="4" t="s">
        <v>16</v>
      </c>
      <c r="D286" s="4">
        <v>4.9000000000000004</v>
      </c>
      <c r="E286" s="4">
        <v>0.19800000000000001</v>
      </c>
      <c r="F286" s="12">
        <v>35.4</v>
      </c>
      <c r="G286" s="10">
        <v>26.548039535136308</v>
      </c>
      <c r="H286" s="10">
        <v>44.251960464863686</v>
      </c>
    </row>
    <row r="287" spans="1:8" x14ac:dyDescent="0.3">
      <c r="A287" s="3" t="s">
        <v>599</v>
      </c>
      <c r="B287" s="4" t="s">
        <v>224</v>
      </c>
      <c r="C287" s="4" t="s">
        <v>16</v>
      </c>
      <c r="D287" s="4">
        <v>3.8</v>
      </c>
      <c r="E287" s="4">
        <v>0.16200000000000001</v>
      </c>
      <c r="F287" s="12">
        <v>44.9</v>
      </c>
      <c r="G287" s="10">
        <v>34.080937209611044</v>
      </c>
      <c r="H287" s="10">
        <v>55.719062790388953</v>
      </c>
    </row>
    <row r="288" spans="1:8" x14ac:dyDescent="0.3">
      <c r="A288" s="3" t="s">
        <v>604</v>
      </c>
      <c r="B288" s="4" t="s">
        <v>133</v>
      </c>
      <c r="C288" s="4" t="s">
        <v>16</v>
      </c>
      <c r="D288" s="4">
        <v>2.8</v>
      </c>
      <c r="E288" s="4">
        <v>0.124</v>
      </c>
      <c r="F288" s="12">
        <v>35.9</v>
      </c>
      <c r="G288" s="10">
        <v>21.765417967395074</v>
      </c>
      <c r="H288" s="10">
        <v>50.034582032604924</v>
      </c>
    </row>
    <row r="289" spans="1:8" x14ac:dyDescent="0.3">
      <c r="A289" s="3" t="s">
        <v>605</v>
      </c>
      <c r="B289" s="4" t="s">
        <v>279</v>
      </c>
      <c r="C289" s="4" t="s">
        <v>16</v>
      </c>
      <c r="D289" s="4">
        <v>5</v>
      </c>
      <c r="E289" s="4">
        <v>0.19</v>
      </c>
      <c r="F289" s="12">
        <v>40.4</v>
      </c>
      <c r="G289" s="10">
        <v>31.175325410299941</v>
      </c>
      <c r="H289" s="10">
        <v>49.624674589700057</v>
      </c>
    </row>
    <row r="290" spans="1:8" x14ac:dyDescent="0.3">
      <c r="A290" s="3" t="s">
        <v>162</v>
      </c>
      <c r="B290" s="4" t="s">
        <v>9</v>
      </c>
      <c r="C290" s="3" t="s">
        <v>16</v>
      </c>
      <c r="D290" s="3">
        <v>15.7</v>
      </c>
      <c r="E290" s="3">
        <v>2.8000000000000001E-2</v>
      </c>
      <c r="F290" s="3">
        <v>52.1</v>
      </c>
      <c r="G290" s="3">
        <v>50.1</v>
      </c>
      <c r="H290" s="3">
        <v>54</v>
      </c>
    </row>
    <row r="291" spans="1:8" x14ac:dyDescent="0.3">
      <c r="A291" s="2" t="s">
        <v>683</v>
      </c>
      <c r="B291" s="4" t="s">
        <v>9</v>
      </c>
      <c r="C291" s="2" t="s">
        <v>16</v>
      </c>
      <c r="D291" s="2">
        <v>15.7</v>
      </c>
      <c r="E291" s="2">
        <v>8.5000000000000006E-2</v>
      </c>
      <c r="F291" s="2">
        <v>52.1</v>
      </c>
      <c r="G291" s="2">
        <v>50.1</v>
      </c>
      <c r="H291" s="2">
        <v>54</v>
      </c>
    </row>
    <row r="292" spans="1:8" x14ac:dyDescent="0.3">
      <c r="A292" s="2" t="s">
        <v>684</v>
      </c>
      <c r="B292" s="4" t="s">
        <v>9</v>
      </c>
      <c r="C292" s="2" t="s">
        <v>16</v>
      </c>
      <c r="D292" s="2">
        <v>15.7</v>
      </c>
      <c r="E292" s="2">
        <v>0.13200000000000001</v>
      </c>
      <c r="F292" s="2">
        <v>52.1</v>
      </c>
      <c r="G292" s="2">
        <v>50.1</v>
      </c>
      <c r="H292" s="2">
        <v>54</v>
      </c>
    </row>
    <row r="293" spans="1:8" x14ac:dyDescent="0.3">
      <c r="A293" s="3" t="s">
        <v>321</v>
      </c>
      <c r="B293" s="4" t="s">
        <v>9</v>
      </c>
      <c r="C293" s="4" t="s">
        <v>16</v>
      </c>
      <c r="D293" s="4">
        <v>9.3699999999999992</v>
      </c>
      <c r="E293" s="4">
        <v>0.125</v>
      </c>
      <c r="F293" s="4">
        <v>59</v>
      </c>
      <c r="G293" s="3">
        <v>51.795580110497241</v>
      </c>
      <c r="H293" s="3">
        <v>66.204419889502759</v>
      </c>
    </row>
    <row r="294" spans="1:8" x14ac:dyDescent="0.3">
      <c r="A294" s="2" t="s">
        <v>728</v>
      </c>
      <c r="B294" s="6" t="s">
        <v>286</v>
      </c>
      <c r="C294" s="5" t="s">
        <v>16</v>
      </c>
      <c r="D294" s="8">
        <v>3.18</v>
      </c>
      <c r="E294" s="2">
        <v>4.9000000000000002E-2</v>
      </c>
      <c r="F294" s="2">
        <v>102.509</v>
      </c>
      <c r="G294" s="8">
        <v>89.14943930825342</v>
      </c>
      <c r="H294" s="8">
        <v>115.86856069174658</v>
      </c>
    </row>
    <row r="295" spans="1:8" x14ac:dyDescent="0.3">
      <c r="A295" s="2" t="s">
        <v>729</v>
      </c>
      <c r="B295" s="6" t="s">
        <v>9</v>
      </c>
      <c r="C295" s="5" t="s">
        <v>16</v>
      </c>
      <c r="D295" s="5">
        <v>3.39</v>
      </c>
      <c r="E295" s="2">
        <v>4.4000000000000004E-2</v>
      </c>
      <c r="F295" s="2">
        <v>102.509</v>
      </c>
      <c r="G295" s="8">
        <v>87.631307411464036</v>
      </c>
      <c r="H295" s="8">
        <v>117.38669258853596</v>
      </c>
    </row>
    <row r="296" spans="1:8" x14ac:dyDescent="0.3">
      <c r="A296" s="2" t="s">
        <v>732</v>
      </c>
      <c r="B296" s="6" t="s">
        <v>9</v>
      </c>
      <c r="C296" s="5" t="s">
        <v>16</v>
      </c>
      <c r="D296" s="5">
        <v>5.12</v>
      </c>
      <c r="E296" s="2">
        <v>8.900000000000001E-2</v>
      </c>
      <c r="F296" s="2">
        <v>103.509</v>
      </c>
      <c r="G296" s="8">
        <v>96.15373624836424</v>
      </c>
      <c r="H296" s="8">
        <v>110.86426375163576</v>
      </c>
    </row>
    <row r="297" spans="1:8" x14ac:dyDescent="0.3">
      <c r="A297" s="2" t="s">
        <v>733</v>
      </c>
      <c r="B297" s="6" t="s">
        <v>286</v>
      </c>
      <c r="C297" s="5" t="s">
        <v>16</v>
      </c>
      <c r="D297" s="8">
        <v>6.29</v>
      </c>
      <c r="E297" s="2">
        <v>0.105</v>
      </c>
      <c r="F297" s="2">
        <v>106.509</v>
      </c>
      <c r="G297" s="8">
        <v>100.2745383438516</v>
      </c>
      <c r="H297" s="8">
        <v>112.7434616561484</v>
      </c>
    </row>
    <row r="298" spans="1:8" x14ac:dyDescent="0.3">
      <c r="A298" s="2" t="s">
        <v>731</v>
      </c>
      <c r="B298" s="6" t="s">
        <v>286</v>
      </c>
      <c r="C298" s="5" t="s">
        <v>16</v>
      </c>
      <c r="D298" s="8">
        <v>4.01</v>
      </c>
      <c r="E298" s="2">
        <v>9.6999999999999989E-2</v>
      </c>
      <c r="F298" s="2">
        <v>97.56</v>
      </c>
      <c r="G298" s="8">
        <v>90.811355939220803</v>
      </c>
      <c r="H298" s="8">
        <v>104.3086440607792</v>
      </c>
    </row>
    <row r="299" spans="1:8" x14ac:dyDescent="0.3">
      <c r="A299" s="2" t="s">
        <v>730</v>
      </c>
      <c r="B299" s="6" t="s">
        <v>286</v>
      </c>
      <c r="C299" s="5" t="s">
        <v>16</v>
      </c>
      <c r="D299" s="8">
        <v>3.89</v>
      </c>
      <c r="E299" s="2">
        <v>5.2000000000000005E-2</v>
      </c>
      <c r="F299" s="2">
        <v>0.01</v>
      </c>
      <c r="G299" s="8">
        <v>0</v>
      </c>
      <c r="H299" s="8">
        <v>12.598816805684274</v>
      </c>
    </row>
    <row r="300" spans="1:8" x14ac:dyDescent="0.3">
      <c r="A300" s="2" t="s">
        <v>773</v>
      </c>
      <c r="B300" s="2" t="s">
        <v>283</v>
      </c>
      <c r="C300" s="2" t="s">
        <v>16</v>
      </c>
      <c r="D300" s="2">
        <v>2.5</v>
      </c>
      <c r="E300" s="2">
        <v>0.08</v>
      </c>
      <c r="F300" s="2">
        <v>130.61000000000001</v>
      </c>
      <c r="G300" s="2">
        <v>112.737193</v>
      </c>
      <c r="H300" s="2">
        <v>148.48280700000001</v>
      </c>
    </row>
    <row r="301" spans="1:8" x14ac:dyDescent="0.3">
      <c r="A301" s="2" t="s">
        <v>774</v>
      </c>
      <c r="B301" s="2" t="s">
        <v>283</v>
      </c>
      <c r="C301" s="2" t="s">
        <v>16</v>
      </c>
      <c r="D301" s="2">
        <v>2.59</v>
      </c>
      <c r="E301" s="2">
        <v>0.09</v>
      </c>
      <c r="F301" s="2">
        <v>151.21</v>
      </c>
      <c r="G301" s="2">
        <v>135.3230604</v>
      </c>
      <c r="H301" s="2">
        <v>167.09693960000001</v>
      </c>
    </row>
    <row r="302" spans="1:8" x14ac:dyDescent="0.3">
      <c r="A302" s="2" t="s">
        <v>772</v>
      </c>
      <c r="B302" s="2" t="s">
        <v>140</v>
      </c>
      <c r="C302" s="2" t="s">
        <v>16</v>
      </c>
      <c r="D302" s="2">
        <v>2.34</v>
      </c>
      <c r="E302" s="2">
        <v>0.08</v>
      </c>
      <c r="F302" s="2">
        <v>151.81</v>
      </c>
      <c r="G302" s="2">
        <v>133.93719300000001</v>
      </c>
      <c r="H302" s="2">
        <v>169.682807</v>
      </c>
    </row>
    <row r="303" spans="1:8" x14ac:dyDescent="0.3">
      <c r="A303" s="2" t="s">
        <v>384</v>
      </c>
      <c r="B303" s="2" t="s">
        <v>9</v>
      </c>
      <c r="C303" s="2" t="s">
        <v>16</v>
      </c>
      <c r="D303" s="3">
        <v>3.56</v>
      </c>
      <c r="E303" s="3">
        <v>0.1208</v>
      </c>
      <c r="F303" s="3">
        <v>97.6</v>
      </c>
      <c r="G303" s="3">
        <v>93.4</v>
      </c>
      <c r="H303" s="3">
        <v>101.8</v>
      </c>
    </row>
    <row r="304" spans="1:8" x14ac:dyDescent="0.3">
      <c r="A304" s="2" t="s">
        <v>397</v>
      </c>
      <c r="B304" s="2" t="s">
        <v>140</v>
      </c>
      <c r="C304" s="2" t="s">
        <v>16</v>
      </c>
      <c r="D304" s="3">
        <v>3.87</v>
      </c>
      <c r="E304" s="3">
        <v>0.12820000000000001</v>
      </c>
      <c r="F304" s="3">
        <v>109.9</v>
      </c>
      <c r="G304" s="3">
        <v>102.3</v>
      </c>
      <c r="H304" s="3">
        <v>117.5</v>
      </c>
    </row>
    <row r="305" spans="1:8" x14ac:dyDescent="0.3">
      <c r="A305" s="2" t="s">
        <v>197</v>
      </c>
      <c r="B305" s="2" t="s">
        <v>36</v>
      </c>
      <c r="C305" s="2" t="s">
        <v>198</v>
      </c>
      <c r="D305" s="2">
        <v>6.7</v>
      </c>
      <c r="E305" s="2">
        <v>0.23</v>
      </c>
      <c r="F305" s="2">
        <v>13.3</v>
      </c>
      <c r="G305" s="3">
        <v>8.0504025764895335</v>
      </c>
      <c r="H305" s="4">
        <v>18.54959742351047</v>
      </c>
    </row>
    <row r="306" spans="1:8" x14ac:dyDescent="0.3">
      <c r="A306" s="2" t="s">
        <v>199</v>
      </c>
      <c r="B306" s="2" t="s">
        <v>9</v>
      </c>
      <c r="C306" s="2" t="s">
        <v>200</v>
      </c>
      <c r="D306" s="2">
        <v>6.6</v>
      </c>
      <c r="E306" s="2">
        <v>0.23</v>
      </c>
      <c r="F306" s="2">
        <v>33</v>
      </c>
      <c r="G306" s="3">
        <v>27.750402576489535</v>
      </c>
      <c r="H306" s="4">
        <v>38.249597423510465</v>
      </c>
    </row>
    <row r="307" spans="1:8" x14ac:dyDescent="0.3">
      <c r="A307" s="2" t="s">
        <v>122</v>
      </c>
      <c r="B307" s="2" t="s">
        <v>120</v>
      </c>
      <c r="C307" s="2" t="s">
        <v>20</v>
      </c>
      <c r="D307" s="2">
        <v>5.75</v>
      </c>
      <c r="E307" s="2">
        <v>0.1522</v>
      </c>
      <c r="F307" s="2">
        <v>53.6</v>
      </c>
      <c r="G307" s="2">
        <v>49.1</v>
      </c>
      <c r="H307" s="2">
        <v>58.1</v>
      </c>
    </row>
    <row r="308" spans="1:8" x14ac:dyDescent="0.3">
      <c r="A308" s="3" t="s">
        <v>458</v>
      </c>
      <c r="B308" s="3" t="s">
        <v>434</v>
      </c>
      <c r="C308" s="3" t="s">
        <v>20</v>
      </c>
      <c r="D308" s="3">
        <v>10.53</v>
      </c>
      <c r="E308" s="3">
        <v>0.51800000000000002</v>
      </c>
      <c r="F308" s="3">
        <v>81</v>
      </c>
      <c r="G308" s="3">
        <v>59</v>
      </c>
      <c r="H308" s="3">
        <v>103</v>
      </c>
    </row>
    <row r="309" spans="1:8" x14ac:dyDescent="0.3">
      <c r="A309" s="3" t="s">
        <v>459</v>
      </c>
      <c r="B309" s="3" t="s">
        <v>434</v>
      </c>
      <c r="C309" s="3" t="s">
        <v>20</v>
      </c>
      <c r="D309" s="3">
        <v>10.53</v>
      </c>
      <c r="E309" s="3">
        <v>0.51800000000000002</v>
      </c>
      <c r="F309" s="3">
        <v>160</v>
      </c>
      <c r="G309" s="3">
        <v>142</v>
      </c>
      <c r="H309" s="3">
        <v>178</v>
      </c>
    </row>
    <row r="310" spans="1:8" x14ac:dyDescent="0.3">
      <c r="A310" s="3" t="s">
        <v>460</v>
      </c>
      <c r="B310" s="3" t="s">
        <v>34</v>
      </c>
      <c r="C310" s="3" t="s">
        <v>20</v>
      </c>
      <c r="D310" s="3">
        <v>10.41</v>
      </c>
      <c r="E310" s="3">
        <v>0.40100000000000002</v>
      </c>
      <c r="F310" s="3">
        <v>75</v>
      </c>
      <c r="G310" s="3">
        <v>53</v>
      </c>
      <c r="H310" s="3">
        <v>97</v>
      </c>
    </row>
    <row r="311" spans="1:8" x14ac:dyDescent="0.3">
      <c r="A311" s="3" t="s">
        <v>461</v>
      </c>
      <c r="B311" s="3" t="s">
        <v>34</v>
      </c>
      <c r="C311" s="3" t="s">
        <v>20</v>
      </c>
      <c r="D311" s="3">
        <v>10.41</v>
      </c>
      <c r="E311" s="3">
        <v>0.40100000000000002</v>
      </c>
      <c r="F311" s="3">
        <v>164</v>
      </c>
      <c r="G311" s="3">
        <v>133</v>
      </c>
      <c r="H311" s="3">
        <v>195</v>
      </c>
    </row>
    <row r="312" spans="1:8" x14ac:dyDescent="0.3">
      <c r="A312" s="3" t="s">
        <v>462</v>
      </c>
      <c r="B312" s="3" t="s">
        <v>224</v>
      </c>
      <c r="C312" s="3" t="s">
        <v>20</v>
      </c>
      <c r="D312" s="3">
        <v>8.69</v>
      </c>
      <c r="E312" s="3">
        <v>0.38800000000000001</v>
      </c>
      <c r="F312" s="3">
        <v>69</v>
      </c>
      <c r="G312" s="3">
        <v>51</v>
      </c>
      <c r="H312" s="3">
        <v>87</v>
      </c>
    </row>
    <row r="313" spans="1:8" x14ac:dyDescent="0.3">
      <c r="A313" s="3" t="s">
        <v>463</v>
      </c>
      <c r="B313" s="3" t="s">
        <v>224</v>
      </c>
      <c r="C313" s="3" t="s">
        <v>20</v>
      </c>
      <c r="D313" s="3">
        <v>8.69</v>
      </c>
      <c r="E313" s="3">
        <v>0.38800000000000001</v>
      </c>
      <c r="F313" s="3">
        <v>171</v>
      </c>
      <c r="G313" s="3">
        <v>123</v>
      </c>
      <c r="H313" s="3">
        <v>219</v>
      </c>
    </row>
    <row r="314" spans="1:8" x14ac:dyDescent="0.3">
      <c r="A314" s="3" t="s">
        <v>464</v>
      </c>
      <c r="B314" s="3" t="s">
        <v>312</v>
      </c>
      <c r="C314" s="3" t="s">
        <v>20</v>
      </c>
      <c r="D314" s="3">
        <v>9.98</v>
      </c>
      <c r="E314" s="3">
        <v>0.504</v>
      </c>
      <c r="F314" s="3">
        <v>82</v>
      </c>
      <c r="G314" s="3">
        <v>56</v>
      </c>
      <c r="H314" s="3">
        <v>108</v>
      </c>
    </row>
    <row r="315" spans="1:8" x14ac:dyDescent="0.3">
      <c r="A315" s="3" t="s">
        <v>467</v>
      </c>
      <c r="B315" s="3" t="s">
        <v>133</v>
      </c>
      <c r="C315" s="3" t="s">
        <v>20</v>
      </c>
      <c r="D315" s="3">
        <v>6.69</v>
      </c>
      <c r="E315" s="3">
        <v>0.32600000000000001</v>
      </c>
      <c r="F315" s="3">
        <v>84</v>
      </c>
      <c r="G315" s="3">
        <v>50</v>
      </c>
      <c r="H315" s="3">
        <v>118</v>
      </c>
    </row>
    <row r="316" spans="1:8" x14ac:dyDescent="0.3">
      <c r="A316" s="3" t="s">
        <v>465</v>
      </c>
      <c r="B316" s="3" t="s">
        <v>312</v>
      </c>
      <c r="C316" s="3" t="s">
        <v>20</v>
      </c>
      <c r="D316" s="3">
        <v>9.98</v>
      </c>
      <c r="E316" s="3">
        <v>0.504</v>
      </c>
      <c r="F316" s="3">
        <v>164</v>
      </c>
      <c r="G316" s="3">
        <v>133</v>
      </c>
      <c r="H316" s="3">
        <v>195</v>
      </c>
    </row>
    <row r="317" spans="1:8" x14ac:dyDescent="0.3">
      <c r="A317" s="3" t="s">
        <v>466</v>
      </c>
      <c r="B317" s="3" t="s">
        <v>221</v>
      </c>
      <c r="C317" s="3" t="s">
        <v>20</v>
      </c>
      <c r="D317" s="3">
        <v>2.27</v>
      </c>
      <c r="E317" s="3">
        <v>7.6999999999999999E-2</v>
      </c>
      <c r="F317" s="3">
        <v>148</v>
      </c>
      <c r="G317" s="3">
        <v>88</v>
      </c>
      <c r="H317" s="3">
        <v>208</v>
      </c>
    </row>
    <row r="318" spans="1:8" x14ac:dyDescent="0.3">
      <c r="A318" s="3" t="s">
        <v>468</v>
      </c>
      <c r="B318" s="3" t="s">
        <v>133</v>
      </c>
      <c r="C318" s="3" t="s">
        <v>20</v>
      </c>
      <c r="D318" s="3">
        <v>6.69</v>
      </c>
      <c r="E318" s="3">
        <v>0.32600000000000001</v>
      </c>
      <c r="F318" s="3">
        <v>163</v>
      </c>
      <c r="G318" s="3">
        <v>117</v>
      </c>
      <c r="H318" s="3">
        <v>209</v>
      </c>
    </row>
    <row r="319" spans="1:8" x14ac:dyDescent="0.3">
      <c r="A319" s="2" t="s">
        <v>754</v>
      </c>
      <c r="B319" s="2" t="s">
        <v>283</v>
      </c>
      <c r="C319" s="2" t="s">
        <v>20</v>
      </c>
      <c r="D319" s="2">
        <v>5.7</v>
      </c>
      <c r="E319" s="2">
        <v>0.05</v>
      </c>
      <c r="F319" s="2">
        <v>33.799999999999997</v>
      </c>
      <c r="G319" s="2">
        <v>13.699999999999996</v>
      </c>
      <c r="H319" s="2">
        <v>53.9</v>
      </c>
    </row>
    <row r="320" spans="1:8" x14ac:dyDescent="0.3">
      <c r="A320" s="2" t="s">
        <v>753</v>
      </c>
      <c r="B320" s="2" t="s">
        <v>312</v>
      </c>
      <c r="C320" s="2" t="s">
        <v>20</v>
      </c>
      <c r="D320" s="2">
        <v>5.7</v>
      </c>
      <c r="E320" s="2">
        <v>3.1E-2</v>
      </c>
      <c r="F320" s="2">
        <v>38</v>
      </c>
      <c r="G320" s="2">
        <v>24.1</v>
      </c>
      <c r="H320" s="2">
        <v>51.9</v>
      </c>
    </row>
    <row r="321" spans="1:8" x14ac:dyDescent="0.3">
      <c r="A321" s="2" t="s">
        <v>338</v>
      </c>
      <c r="B321" s="3" t="s">
        <v>81</v>
      </c>
      <c r="C321" s="3" t="s">
        <v>20</v>
      </c>
      <c r="D321" s="3">
        <v>3.8</v>
      </c>
      <c r="E321" s="3">
        <v>4.8000000000000001E-2</v>
      </c>
      <c r="F321" s="3">
        <v>42.05</v>
      </c>
      <c r="G321" s="3">
        <v>36.799999999999997</v>
      </c>
      <c r="H321" s="3">
        <v>47.3</v>
      </c>
    </row>
    <row r="322" spans="1:8" x14ac:dyDescent="0.3">
      <c r="A322" s="3" t="s">
        <v>606</v>
      </c>
      <c r="B322" s="4" t="s">
        <v>224</v>
      </c>
      <c r="C322" s="4" t="s">
        <v>20</v>
      </c>
      <c r="D322" s="4">
        <v>3.5</v>
      </c>
      <c r="E322" s="4">
        <v>0.22899999999999998</v>
      </c>
      <c r="F322" s="12">
        <v>34</v>
      </c>
      <c r="G322" s="10">
        <v>26.346339860074188</v>
      </c>
      <c r="H322" s="10">
        <v>41.653660139925812</v>
      </c>
    </row>
    <row r="323" spans="1:8" x14ac:dyDescent="0.3">
      <c r="A323" s="3" t="s">
        <v>607</v>
      </c>
      <c r="B323" s="4" t="s">
        <v>133</v>
      </c>
      <c r="C323" s="4" t="s">
        <v>20</v>
      </c>
      <c r="D323" s="4">
        <v>3.1</v>
      </c>
      <c r="E323" s="4">
        <v>9.4E-2</v>
      </c>
      <c r="F323" s="12">
        <v>54.9</v>
      </c>
      <c r="G323" s="10">
        <v>36.254381148478615</v>
      </c>
      <c r="H323" s="10">
        <v>73.545618851521382</v>
      </c>
    </row>
    <row r="324" spans="1:8" x14ac:dyDescent="0.3">
      <c r="A324" s="3" t="s">
        <v>608</v>
      </c>
      <c r="B324" s="4" t="s">
        <v>133</v>
      </c>
      <c r="C324" s="4" t="s">
        <v>20</v>
      </c>
      <c r="D324" s="4">
        <v>3</v>
      </c>
      <c r="E324" s="4">
        <v>0.32500000000000001</v>
      </c>
      <c r="F324" s="12">
        <v>67.8</v>
      </c>
      <c r="G324" s="10">
        <v>62.407113316790735</v>
      </c>
      <c r="H324" s="10">
        <v>73.192886683209267</v>
      </c>
    </row>
    <row r="325" spans="1:8" x14ac:dyDescent="0.3">
      <c r="A325" s="3" t="s">
        <v>609</v>
      </c>
      <c r="B325" s="4" t="s">
        <v>9</v>
      </c>
      <c r="C325" s="4" t="s">
        <v>20</v>
      </c>
      <c r="D325" s="4">
        <v>4</v>
      </c>
      <c r="E325" s="4">
        <v>0.17499999999999999</v>
      </c>
      <c r="F325" s="12">
        <v>9</v>
      </c>
      <c r="G325" s="10">
        <v>0</v>
      </c>
      <c r="H325" s="10">
        <v>19.015360983102919</v>
      </c>
    </row>
    <row r="326" spans="1:8" x14ac:dyDescent="0.3">
      <c r="A326" s="3" t="s">
        <v>610</v>
      </c>
      <c r="B326" s="4" t="s">
        <v>9</v>
      </c>
      <c r="C326" s="4" t="s">
        <v>20</v>
      </c>
      <c r="D326" s="4">
        <v>4.2</v>
      </c>
      <c r="E326" s="4">
        <v>0.152</v>
      </c>
      <c r="F326" s="12">
        <v>32</v>
      </c>
      <c r="G326" s="10">
        <v>20.469156762874931</v>
      </c>
      <c r="H326" s="10">
        <v>43.530843237125069</v>
      </c>
    </row>
    <row r="327" spans="1:8" x14ac:dyDescent="0.3">
      <c r="A327" s="3" t="s">
        <v>165</v>
      </c>
      <c r="B327" s="4" t="s">
        <v>9</v>
      </c>
      <c r="C327" s="3" t="s">
        <v>20</v>
      </c>
      <c r="D327" s="3">
        <v>13.2</v>
      </c>
      <c r="E327" s="3">
        <v>4.3999999999999997E-2</v>
      </c>
      <c r="F327" s="3">
        <v>128.9</v>
      </c>
      <c r="G327" s="3">
        <v>127.4</v>
      </c>
      <c r="H327" s="3">
        <v>131.80000000000001</v>
      </c>
    </row>
    <row r="328" spans="1:8" x14ac:dyDescent="0.3">
      <c r="A328" s="2" t="s">
        <v>685</v>
      </c>
      <c r="B328" s="4" t="s">
        <v>9</v>
      </c>
      <c r="C328" s="2" t="s">
        <v>20</v>
      </c>
      <c r="D328" s="2">
        <v>13.2</v>
      </c>
      <c r="E328" s="2">
        <v>3.1E-2</v>
      </c>
      <c r="F328" s="2">
        <v>128.9</v>
      </c>
      <c r="G328" s="2">
        <v>127.4</v>
      </c>
      <c r="H328" s="2">
        <v>131.80000000000001</v>
      </c>
    </row>
    <row r="329" spans="1:8" x14ac:dyDescent="0.3">
      <c r="A329" s="2" t="s">
        <v>686</v>
      </c>
      <c r="B329" s="4" t="s">
        <v>9</v>
      </c>
      <c r="C329" s="2" t="s">
        <v>20</v>
      </c>
      <c r="D329" s="2">
        <v>13.2</v>
      </c>
      <c r="E329" s="2">
        <v>4.2999999999999997E-2</v>
      </c>
      <c r="F329" s="2">
        <v>128.9</v>
      </c>
      <c r="G329" s="2">
        <v>127.4</v>
      </c>
      <c r="H329" s="2">
        <v>131.80000000000001</v>
      </c>
    </row>
    <row r="330" spans="1:8" x14ac:dyDescent="0.3">
      <c r="A330" s="2" t="s">
        <v>734</v>
      </c>
      <c r="B330" s="6" t="s">
        <v>34</v>
      </c>
      <c r="C330" s="8" t="s">
        <v>20</v>
      </c>
      <c r="D330" s="8">
        <v>5.53</v>
      </c>
      <c r="E330" s="2">
        <v>0.13100000000000001</v>
      </c>
      <c r="F330" s="2">
        <v>49.911999999999999</v>
      </c>
      <c r="G330" s="8">
        <v>44.914912413010825</v>
      </c>
      <c r="H330" s="8">
        <v>54.909087586989173</v>
      </c>
    </row>
    <row r="331" spans="1:8" x14ac:dyDescent="0.3">
      <c r="A331" s="2" t="s">
        <v>735</v>
      </c>
      <c r="B331" s="6" t="s">
        <v>286</v>
      </c>
      <c r="C331" s="8" t="s">
        <v>20</v>
      </c>
      <c r="D331" s="8">
        <v>3</v>
      </c>
      <c r="E331" s="2">
        <v>6.4000000000000001E-2</v>
      </c>
      <c r="F331" s="2">
        <v>4.01</v>
      </c>
      <c r="G331" s="8">
        <v>0</v>
      </c>
      <c r="H331" s="8">
        <v>14.238413654618475</v>
      </c>
    </row>
    <row r="332" spans="1:8" x14ac:dyDescent="0.3">
      <c r="A332" s="2" t="s">
        <v>775</v>
      </c>
      <c r="B332" s="2" t="s">
        <v>480</v>
      </c>
      <c r="C332" s="2" t="s">
        <v>20</v>
      </c>
      <c r="D332" s="2">
        <v>2.94</v>
      </c>
      <c r="E332" s="2">
        <v>0.09</v>
      </c>
      <c r="F332" s="2">
        <v>0.01</v>
      </c>
      <c r="G332" s="2">
        <v>0</v>
      </c>
      <c r="H332" s="2">
        <v>15.896939570000001</v>
      </c>
    </row>
    <row r="333" spans="1:8" x14ac:dyDescent="0.3">
      <c r="A333" s="2" t="s">
        <v>776</v>
      </c>
      <c r="B333" s="2" t="s">
        <v>480</v>
      </c>
      <c r="C333" s="2" t="s">
        <v>20</v>
      </c>
      <c r="D333" s="2">
        <v>2.14</v>
      </c>
      <c r="E333" s="2">
        <v>0.09</v>
      </c>
      <c r="F333" s="2">
        <v>277.70999999999998</v>
      </c>
      <c r="G333" s="2">
        <v>261.82306039999997</v>
      </c>
      <c r="H333" s="2">
        <v>293.59693959999998</v>
      </c>
    </row>
    <row r="334" spans="1:8" x14ac:dyDescent="0.3">
      <c r="A334" s="2" t="s">
        <v>777</v>
      </c>
      <c r="B334" s="6" t="s">
        <v>34</v>
      </c>
      <c r="C334" s="2" t="s">
        <v>20</v>
      </c>
      <c r="D334" s="2">
        <v>2.84</v>
      </c>
      <c r="E334" s="2">
        <v>0.08</v>
      </c>
      <c r="F334" s="2">
        <v>1.01</v>
      </c>
      <c r="G334" s="2">
        <v>-16.862807020000002</v>
      </c>
      <c r="H334" s="2">
        <v>18.882807020000001</v>
      </c>
    </row>
    <row r="335" spans="1:8" x14ac:dyDescent="0.3">
      <c r="A335" s="2" t="s">
        <v>778</v>
      </c>
      <c r="B335" s="6" t="s">
        <v>9</v>
      </c>
      <c r="C335" s="2" t="s">
        <v>20</v>
      </c>
      <c r="D335" s="2">
        <v>2</v>
      </c>
      <c r="E335" s="2">
        <v>7.0000000000000007E-2</v>
      </c>
      <c r="F335" s="2">
        <v>126.71</v>
      </c>
      <c r="G335" s="2">
        <v>106.2839348</v>
      </c>
      <c r="H335" s="2">
        <v>147.13606519999999</v>
      </c>
    </row>
    <row r="336" spans="1:8" x14ac:dyDescent="0.3">
      <c r="A336" s="2" t="s">
        <v>779</v>
      </c>
      <c r="B336" s="6" t="s">
        <v>9</v>
      </c>
      <c r="C336" s="2" t="s">
        <v>20</v>
      </c>
      <c r="D336" s="2">
        <v>2.62</v>
      </c>
      <c r="E336" s="2">
        <v>0.1</v>
      </c>
      <c r="F336" s="2">
        <v>277.70999999999998</v>
      </c>
      <c r="G336" s="2">
        <v>263.41175440000001</v>
      </c>
      <c r="H336" s="2">
        <v>292.00824560000001</v>
      </c>
    </row>
    <row r="337" spans="1:8" x14ac:dyDescent="0.3">
      <c r="A337" s="2" t="s">
        <v>201</v>
      </c>
      <c r="B337" s="2" t="s">
        <v>9</v>
      </c>
      <c r="C337" s="2" t="s">
        <v>202</v>
      </c>
      <c r="D337" s="2">
        <v>3.3</v>
      </c>
      <c r="E337" s="2">
        <v>0.13</v>
      </c>
      <c r="F337" s="2">
        <v>0</v>
      </c>
      <c r="G337" s="3">
        <v>0</v>
      </c>
      <c r="H337" s="4">
        <v>9.2877492877492873</v>
      </c>
    </row>
    <row r="338" spans="1:8" x14ac:dyDescent="0.3">
      <c r="A338" s="2" t="s">
        <v>90</v>
      </c>
      <c r="B338" s="2" t="s">
        <v>81</v>
      </c>
      <c r="C338" s="2" t="s">
        <v>23</v>
      </c>
      <c r="D338" s="2">
        <v>5.8</v>
      </c>
      <c r="E338" s="2">
        <v>0.121</v>
      </c>
      <c r="F338" s="2">
        <v>205.8</v>
      </c>
      <c r="G338" s="2">
        <v>200.1</v>
      </c>
      <c r="H338" s="2">
        <v>211.5</v>
      </c>
    </row>
    <row r="339" spans="1:8" x14ac:dyDescent="0.3">
      <c r="A339" s="2" t="s">
        <v>73</v>
      </c>
      <c r="B339" s="2" t="s">
        <v>70</v>
      </c>
      <c r="C339" s="2" t="s">
        <v>23</v>
      </c>
      <c r="D339" s="2">
        <v>8.3000000000000007</v>
      </c>
      <c r="E339" s="2">
        <v>0.18100000000000002</v>
      </c>
      <c r="F339" s="2">
        <v>85.2</v>
      </c>
      <c r="G339" s="2">
        <v>81.400000000000006</v>
      </c>
      <c r="H339" s="2">
        <v>89</v>
      </c>
    </row>
    <row r="340" spans="1:8" x14ac:dyDescent="0.3">
      <c r="A340" s="2" t="s">
        <v>113</v>
      </c>
      <c r="B340" s="2" t="s">
        <v>9</v>
      </c>
      <c r="C340" s="2" t="s">
        <v>23</v>
      </c>
      <c r="D340" s="2">
        <v>5.41</v>
      </c>
      <c r="E340" s="2">
        <v>0.15210000000000001</v>
      </c>
      <c r="F340" s="2">
        <v>75.2</v>
      </c>
      <c r="G340" s="2">
        <v>70.7</v>
      </c>
      <c r="H340" s="2">
        <v>79.7</v>
      </c>
    </row>
    <row r="341" spans="1:8" x14ac:dyDescent="0.3">
      <c r="A341" s="2" t="s">
        <v>114</v>
      </c>
      <c r="B341" s="2" t="s">
        <v>9</v>
      </c>
      <c r="C341" s="2" t="s">
        <v>23</v>
      </c>
      <c r="D341" s="2">
        <v>4.1900000000000004</v>
      </c>
      <c r="E341" s="2">
        <v>0.12269999999999999</v>
      </c>
      <c r="F341" s="2">
        <v>75.2</v>
      </c>
      <c r="G341" s="2">
        <v>69.599999999999994</v>
      </c>
      <c r="H341" s="2">
        <v>80.8</v>
      </c>
    </row>
    <row r="342" spans="1:8" x14ac:dyDescent="0.3">
      <c r="A342" s="2" t="s">
        <v>115</v>
      </c>
      <c r="B342" s="2" t="s">
        <v>9</v>
      </c>
      <c r="C342" s="2" t="s">
        <v>23</v>
      </c>
      <c r="D342" s="2">
        <v>8</v>
      </c>
      <c r="E342" s="2">
        <v>0.22359999999999999</v>
      </c>
      <c r="F342" s="2">
        <v>85.2</v>
      </c>
      <c r="G342" s="2">
        <v>82.1</v>
      </c>
      <c r="H342" s="2">
        <v>88.3</v>
      </c>
    </row>
    <row r="343" spans="1:8" x14ac:dyDescent="0.3">
      <c r="A343" s="2" t="s">
        <v>74</v>
      </c>
      <c r="B343" s="2" t="s">
        <v>70</v>
      </c>
      <c r="C343" s="2" t="s">
        <v>23</v>
      </c>
      <c r="D343" s="2">
        <v>4.1100000000000003</v>
      </c>
      <c r="E343" s="2">
        <v>0.1027</v>
      </c>
      <c r="F343" s="2">
        <v>179.5</v>
      </c>
      <c r="G343" s="2">
        <v>172.8</v>
      </c>
      <c r="H343" s="2">
        <v>186.2</v>
      </c>
    </row>
    <row r="344" spans="1:8" x14ac:dyDescent="0.3">
      <c r="A344" s="2" t="s">
        <v>123</v>
      </c>
      <c r="B344" s="2" t="s">
        <v>120</v>
      </c>
      <c r="C344" s="2" t="s">
        <v>23</v>
      </c>
      <c r="D344" s="2">
        <v>5.9</v>
      </c>
      <c r="E344" s="2">
        <v>0.1845</v>
      </c>
      <c r="F344" s="2">
        <v>75.2</v>
      </c>
      <c r="G344" s="2">
        <v>71.5</v>
      </c>
      <c r="H344" s="2">
        <v>78.900000000000006</v>
      </c>
    </row>
    <row r="345" spans="1:8" x14ac:dyDescent="0.3">
      <c r="A345" s="3" t="s">
        <v>469</v>
      </c>
      <c r="B345" s="3" t="s">
        <v>434</v>
      </c>
      <c r="C345" s="3" t="s">
        <v>23</v>
      </c>
      <c r="D345" s="3">
        <v>2.3199999999999998</v>
      </c>
      <c r="E345" s="3">
        <v>7.3999999999999996E-2</v>
      </c>
      <c r="F345" s="3">
        <v>229</v>
      </c>
      <c r="G345" s="3">
        <v>163</v>
      </c>
      <c r="H345" s="3">
        <v>295</v>
      </c>
    </row>
    <row r="346" spans="1:8" x14ac:dyDescent="0.3">
      <c r="A346" s="3" t="s">
        <v>470</v>
      </c>
      <c r="B346" s="3" t="s">
        <v>224</v>
      </c>
      <c r="C346" s="3" t="s">
        <v>23</v>
      </c>
      <c r="D346" s="3">
        <v>2.87</v>
      </c>
      <c r="E346" s="3">
        <v>0.114</v>
      </c>
      <c r="F346" s="3">
        <v>245</v>
      </c>
      <c r="G346" s="3">
        <v>170</v>
      </c>
      <c r="H346" s="3">
        <v>315</v>
      </c>
    </row>
    <row r="347" spans="1:8" x14ac:dyDescent="0.3">
      <c r="A347" s="3" t="s">
        <v>471</v>
      </c>
      <c r="B347" s="3" t="s">
        <v>312</v>
      </c>
      <c r="C347" s="3" t="s">
        <v>23</v>
      </c>
      <c r="D347" s="3">
        <v>2.89</v>
      </c>
      <c r="E347" s="3">
        <v>6.7000000000000004E-2</v>
      </c>
      <c r="F347" s="3">
        <v>216</v>
      </c>
      <c r="G347" s="3">
        <v>172</v>
      </c>
      <c r="H347" s="3">
        <v>260</v>
      </c>
    </row>
    <row r="348" spans="1:8" x14ac:dyDescent="0.3">
      <c r="A348" s="2" t="s">
        <v>755</v>
      </c>
      <c r="B348" s="2" t="s">
        <v>283</v>
      </c>
      <c r="C348" s="2" t="s">
        <v>23</v>
      </c>
      <c r="D348" s="2">
        <v>4.7</v>
      </c>
      <c r="E348" s="2">
        <v>0</v>
      </c>
      <c r="F348" s="2">
        <v>117.3</v>
      </c>
      <c r="G348" s="2">
        <v>96.199999999999989</v>
      </c>
      <c r="H348" s="2">
        <v>138.4</v>
      </c>
    </row>
    <row r="349" spans="1:8" x14ac:dyDescent="0.3">
      <c r="A349" s="3" t="s">
        <v>611</v>
      </c>
      <c r="B349" s="4" t="s">
        <v>312</v>
      </c>
      <c r="C349" s="4" t="s">
        <v>23</v>
      </c>
      <c r="D349" s="4">
        <v>3.6</v>
      </c>
      <c r="E349" s="4">
        <v>8.5000000000000006E-2</v>
      </c>
      <c r="F349" s="12">
        <v>0</v>
      </c>
      <c r="G349" s="10">
        <v>0</v>
      </c>
      <c r="H349" s="10">
        <v>20.619860847564834</v>
      </c>
    </row>
    <row r="350" spans="1:8" x14ac:dyDescent="0.3">
      <c r="A350" s="3" t="s">
        <v>612</v>
      </c>
      <c r="B350" s="4" t="s">
        <v>9</v>
      </c>
      <c r="C350" s="4" t="s">
        <v>23</v>
      </c>
      <c r="D350" s="4">
        <v>2.9</v>
      </c>
      <c r="E350" s="4">
        <v>0.14800000000000002</v>
      </c>
      <c r="F350" s="12">
        <v>75.8</v>
      </c>
      <c r="G350" s="10">
        <v>63.957512351060736</v>
      </c>
      <c r="H350" s="10">
        <v>87.642487648939266</v>
      </c>
    </row>
    <row r="351" spans="1:8" x14ac:dyDescent="0.3">
      <c r="A351" s="2" t="s">
        <v>664</v>
      </c>
      <c r="B351" s="4" t="s">
        <v>312</v>
      </c>
      <c r="C351" s="3" t="s">
        <v>23</v>
      </c>
      <c r="D351" s="3">
        <v>4.9000000000000004</v>
      </c>
      <c r="E351" s="3">
        <v>7.2999999999999995E-2</v>
      </c>
      <c r="F351" s="3">
        <v>101.9</v>
      </c>
      <c r="G351" s="10">
        <v>86.5</v>
      </c>
      <c r="H351" s="13">
        <v>117.3</v>
      </c>
    </row>
    <row r="352" spans="1:8" x14ac:dyDescent="0.3">
      <c r="A352" s="2" t="s">
        <v>665</v>
      </c>
      <c r="B352" s="4" t="s">
        <v>312</v>
      </c>
      <c r="C352" s="3" t="s">
        <v>23</v>
      </c>
      <c r="D352" s="3">
        <v>4.0999999999999996</v>
      </c>
      <c r="E352" s="3">
        <v>0.06</v>
      </c>
      <c r="F352" s="3">
        <v>116.9</v>
      </c>
      <c r="G352" s="10">
        <v>103.1</v>
      </c>
      <c r="H352" s="13">
        <v>130.69</v>
      </c>
    </row>
    <row r="353" spans="1:8" x14ac:dyDescent="0.3">
      <c r="A353" s="2" t="s">
        <v>666</v>
      </c>
      <c r="B353" s="4" t="s">
        <v>279</v>
      </c>
      <c r="C353" s="3" t="s">
        <v>23</v>
      </c>
      <c r="D353" s="3">
        <v>6.1</v>
      </c>
      <c r="E353" s="3">
        <v>6.6000000000000003E-2</v>
      </c>
      <c r="F353" s="3">
        <v>195.8</v>
      </c>
      <c r="G353" s="10">
        <v>183.3</v>
      </c>
      <c r="H353" s="13">
        <v>208.34</v>
      </c>
    </row>
    <row r="354" spans="1:8" x14ac:dyDescent="0.3">
      <c r="A354" s="3" t="s">
        <v>643</v>
      </c>
      <c r="B354" s="4" t="s">
        <v>9</v>
      </c>
      <c r="C354" s="4" t="s">
        <v>23</v>
      </c>
      <c r="D354" s="4">
        <v>4.49</v>
      </c>
      <c r="E354" s="13">
        <v>7.5700000000000003E-2</v>
      </c>
      <c r="F354" s="12">
        <v>12.9</v>
      </c>
      <c r="G354" s="15">
        <v>0</v>
      </c>
      <c r="H354" s="15">
        <v>61.520284749743098</v>
      </c>
    </row>
    <row r="355" spans="1:8" x14ac:dyDescent="0.3">
      <c r="A355" s="3" t="s">
        <v>644</v>
      </c>
      <c r="B355" s="4" t="s">
        <v>9</v>
      </c>
      <c r="C355" s="4" t="s">
        <v>23</v>
      </c>
      <c r="D355" s="4">
        <v>4.5199999999999996</v>
      </c>
      <c r="E355" s="13">
        <v>6.0299999999999999E-2</v>
      </c>
      <c r="F355" s="12">
        <v>25.9</v>
      </c>
      <c r="G355" s="15">
        <v>0</v>
      </c>
      <c r="H355" s="15">
        <v>86.937405564768696</v>
      </c>
    </row>
    <row r="356" spans="1:8" x14ac:dyDescent="0.3">
      <c r="A356" s="2" t="s">
        <v>736</v>
      </c>
      <c r="B356" s="6" t="s">
        <v>286</v>
      </c>
      <c r="C356" s="5" t="s">
        <v>23</v>
      </c>
      <c r="D356" s="8">
        <v>3.3</v>
      </c>
      <c r="E356" s="2">
        <v>4.4999999999999998E-2</v>
      </c>
      <c r="F356" s="2">
        <v>12.047000000000001</v>
      </c>
      <c r="G356" s="8">
        <v>0</v>
      </c>
      <c r="H356" s="8">
        <v>26.59407719767961</v>
      </c>
    </row>
    <row r="357" spans="1:8" x14ac:dyDescent="0.3">
      <c r="A357" s="2" t="s">
        <v>782</v>
      </c>
      <c r="B357" s="2" t="s">
        <v>312</v>
      </c>
      <c r="C357" s="2" t="s">
        <v>23</v>
      </c>
      <c r="D357" s="2">
        <v>2.66</v>
      </c>
      <c r="E357" s="2">
        <v>0.09</v>
      </c>
      <c r="F357" s="2">
        <v>143.21</v>
      </c>
      <c r="G357" s="2">
        <v>127.3230604</v>
      </c>
      <c r="H357" s="2">
        <v>159.09693960000001</v>
      </c>
    </row>
    <row r="358" spans="1:8" x14ac:dyDescent="0.3">
      <c r="A358" s="2" t="s">
        <v>783</v>
      </c>
      <c r="B358" s="2" t="s">
        <v>283</v>
      </c>
      <c r="C358" s="2" t="s">
        <v>23</v>
      </c>
      <c r="D358" s="2">
        <v>3.3</v>
      </c>
      <c r="E358" s="2">
        <v>0.11</v>
      </c>
      <c r="F358" s="2">
        <v>143.21</v>
      </c>
      <c r="G358" s="2">
        <v>130.21159489999999</v>
      </c>
      <c r="H358" s="2">
        <v>156.20840509999999</v>
      </c>
    </row>
    <row r="359" spans="1:8" x14ac:dyDescent="0.3">
      <c r="A359" s="2" t="s">
        <v>780</v>
      </c>
      <c r="B359" s="2" t="s">
        <v>480</v>
      </c>
      <c r="C359" s="2" t="s">
        <v>23</v>
      </c>
      <c r="D359" s="2">
        <v>2.23</v>
      </c>
      <c r="E359" s="2">
        <v>0.06</v>
      </c>
      <c r="F359" s="2">
        <v>270.91000000000003</v>
      </c>
      <c r="G359" s="2">
        <v>247.07959059999999</v>
      </c>
      <c r="H359" s="2">
        <v>294.74040939999998</v>
      </c>
    </row>
    <row r="360" spans="1:8" x14ac:dyDescent="0.3">
      <c r="A360" s="2" t="s">
        <v>781</v>
      </c>
      <c r="B360" s="6" t="s">
        <v>34</v>
      </c>
      <c r="C360" s="2" t="s">
        <v>23</v>
      </c>
      <c r="D360" s="2">
        <v>3.22</v>
      </c>
      <c r="E360" s="2">
        <v>0.11</v>
      </c>
      <c r="F360" s="2">
        <v>218.31</v>
      </c>
      <c r="G360" s="2">
        <v>205.31159489999999</v>
      </c>
      <c r="H360" s="2">
        <v>231.30840509999999</v>
      </c>
    </row>
    <row r="361" spans="1:8" x14ac:dyDescent="0.3">
      <c r="A361" s="2" t="s">
        <v>698</v>
      </c>
      <c r="B361" s="2" t="s">
        <v>283</v>
      </c>
      <c r="C361" s="2" t="s">
        <v>23</v>
      </c>
      <c r="D361" s="2">
        <v>2.4500000000000002</v>
      </c>
      <c r="E361" s="2">
        <v>7.9199999999999993E-2</v>
      </c>
      <c r="F361" s="2">
        <v>2.1</v>
      </c>
      <c r="G361" s="2">
        <v>0</v>
      </c>
      <c r="H361" s="2">
        <v>46.417345641848961</v>
      </c>
    </row>
    <row r="362" spans="1:8" x14ac:dyDescent="0.3">
      <c r="A362" s="2" t="s">
        <v>699</v>
      </c>
      <c r="B362" s="2" t="s">
        <v>129</v>
      </c>
      <c r="C362" s="2" t="s">
        <v>23</v>
      </c>
      <c r="D362" s="2">
        <v>2.95</v>
      </c>
      <c r="E362" s="2">
        <v>6.4699999999999994E-2</v>
      </c>
      <c r="F362" s="2">
        <v>0.1</v>
      </c>
      <c r="G362" s="2">
        <v>0</v>
      </c>
      <c r="H362" s="2">
        <v>16.78</v>
      </c>
    </row>
    <row r="363" spans="1:8" x14ac:dyDescent="0.3">
      <c r="A363" s="2" t="s">
        <v>411</v>
      </c>
      <c r="B363" s="2" t="s">
        <v>34</v>
      </c>
      <c r="C363" s="2" t="s">
        <v>23</v>
      </c>
      <c r="D363" s="3">
        <v>3.31</v>
      </c>
      <c r="E363" s="3">
        <v>8.2299999999999998E-2</v>
      </c>
      <c r="F363" s="3">
        <v>46.349999999999994</v>
      </c>
      <c r="G363" s="3">
        <v>28.9</v>
      </c>
      <c r="H363" s="3">
        <v>63.8</v>
      </c>
    </row>
    <row r="364" spans="1:8" x14ac:dyDescent="0.3">
      <c r="A364" s="2" t="s">
        <v>203</v>
      </c>
      <c r="B364" s="2" t="s">
        <v>36</v>
      </c>
      <c r="C364" s="2" t="s">
        <v>204</v>
      </c>
      <c r="D364" s="2">
        <v>4.8</v>
      </c>
      <c r="E364" s="2">
        <v>0.17</v>
      </c>
      <c r="F364" s="2">
        <v>45.3</v>
      </c>
      <c r="G364" s="3">
        <v>38.197603485838776</v>
      </c>
      <c r="H364" s="4">
        <v>52.402396514161218</v>
      </c>
    </row>
    <row r="365" spans="1:8" x14ac:dyDescent="0.3">
      <c r="A365" s="2" t="s">
        <v>205</v>
      </c>
      <c r="B365" s="2" t="s">
        <v>36</v>
      </c>
      <c r="C365" s="2" t="s">
        <v>206</v>
      </c>
      <c r="D365" s="2">
        <v>5.0999999999999996</v>
      </c>
      <c r="E365" s="2">
        <v>0.18</v>
      </c>
      <c r="F365" s="2">
        <v>66.7</v>
      </c>
      <c r="G365" s="3">
        <v>59.992181069958853</v>
      </c>
      <c r="H365" s="4">
        <v>73.407818930041159</v>
      </c>
    </row>
    <row r="366" spans="1:8" x14ac:dyDescent="0.3">
      <c r="A366" s="2" t="s">
        <v>207</v>
      </c>
      <c r="B366" s="2" t="s">
        <v>9</v>
      </c>
      <c r="C366" s="2" t="s">
        <v>208</v>
      </c>
      <c r="D366" s="2">
        <v>5.0999999999999996</v>
      </c>
      <c r="E366" s="2">
        <v>0.28000000000000003</v>
      </c>
      <c r="F366" s="2">
        <v>15.9</v>
      </c>
      <c r="G366" s="3">
        <v>11.587830687830689</v>
      </c>
      <c r="H366" s="4">
        <v>20.212169312169312</v>
      </c>
    </row>
    <row r="367" spans="1:8" x14ac:dyDescent="0.3">
      <c r="A367" s="2" t="s">
        <v>209</v>
      </c>
      <c r="B367" s="2" t="s">
        <v>9</v>
      </c>
      <c r="C367" s="2" t="s">
        <v>208</v>
      </c>
      <c r="D367" s="2">
        <v>5.8</v>
      </c>
      <c r="E367" s="2">
        <v>0.28000000000000003</v>
      </c>
      <c r="F367" s="2">
        <v>15.9</v>
      </c>
      <c r="G367" s="3">
        <v>11.587830687830689</v>
      </c>
      <c r="H367" s="4">
        <v>20.212169312169312</v>
      </c>
    </row>
    <row r="368" spans="1:8" x14ac:dyDescent="0.3">
      <c r="A368" s="2" t="s">
        <v>210</v>
      </c>
      <c r="B368" s="2" t="s">
        <v>9</v>
      </c>
      <c r="C368" s="2" t="s">
        <v>208</v>
      </c>
      <c r="D368" s="2">
        <v>46.2</v>
      </c>
      <c r="E368" s="2">
        <v>0.83</v>
      </c>
      <c r="F368" s="2">
        <v>15.9</v>
      </c>
      <c r="G368" s="3">
        <v>14.445292280232039</v>
      </c>
      <c r="H368" s="4">
        <v>17.354707719768001</v>
      </c>
    </row>
    <row r="369" spans="1:8" x14ac:dyDescent="0.3">
      <c r="A369" s="3" t="s">
        <v>26</v>
      </c>
      <c r="B369" s="4" t="s">
        <v>9</v>
      </c>
      <c r="C369" s="3" t="s">
        <v>25</v>
      </c>
      <c r="D369" s="3">
        <v>3.47</v>
      </c>
      <c r="E369" s="3">
        <v>5.2999999999999999E-2</v>
      </c>
      <c r="F369" s="3">
        <v>60.5</v>
      </c>
      <c r="G369" s="3">
        <v>38.1</v>
      </c>
      <c r="H369" s="3">
        <v>82.9</v>
      </c>
    </row>
    <row r="370" spans="1:8" x14ac:dyDescent="0.3">
      <c r="A370" s="2" t="s">
        <v>116</v>
      </c>
      <c r="B370" s="2" t="s">
        <v>117</v>
      </c>
      <c r="C370" s="2" t="s">
        <v>25</v>
      </c>
      <c r="D370" s="2">
        <v>5.3</v>
      </c>
      <c r="E370" s="2">
        <v>0.187</v>
      </c>
      <c r="F370" s="2">
        <v>54.1</v>
      </c>
      <c r="G370" s="2">
        <v>50.4</v>
      </c>
      <c r="H370" s="2">
        <v>57.8</v>
      </c>
    </row>
    <row r="371" spans="1:8" x14ac:dyDescent="0.3">
      <c r="A371" s="2" t="s">
        <v>118</v>
      </c>
      <c r="B371" s="2" t="s">
        <v>117</v>
      </c>
      <c r="C371" s="2" t="s">
        <v>25</v>
      </c>
      <c r="D371" s="2">
        <v>5.39</v>
      </c>
      <c r="E371" s="2">
        <v>0.18969999999999998</v>
      </c>
      <c r="F371" s="2">
        <v>97.4</v>
      </c>
      <c r="G371" s="2">
        <v>93.8</v>
      </c>
      <c r="H371" s="2">
        <v>101</v>
      </c>
    </row>
    <row r="372" spans="1:8" x14ac:dyDescent="0.3">
      <c r="A372" s="2" t="s">
        <v>124</v>
      </c>
      <c r="B372" s="2" t="s">
        <v>120</v>
      </c>
      <c r="C372" s="2" t="s">
        <v>25</v>
      </c>
      <c r="D372" s="2">
        <v>5.6</v>
      </c>
      <c r="E372" s="2">
        <v>0.1963</v>
      </c>
      <c r="F372" s="2">
        <v>97.4</v>
      </c>
      <c r="G372" s="2">
        <v>93.9</v>
      </c>
      <c r="H372" s="2">
        <v>100.9</v>
      </c>
    </row>
    <row r="373" spans="1:8" x14ac:dyDescent="0.3">
      <c r="A373" s="2" t="s">
        <v>756</v>
      </c>
      <c r="B373" s="2" t="s">
        <v>283</v>
      </c>
      <c r="C373" s="2" t="s">
        <v>25</v>
      </c>
      <c r="D373" s="2">
        <v>5.6</v>
      </c>
      <c r="E373" s="2">
        <v>0.03</v>
      </c>
      <c r="F373" s="2">
        <v>104.2</v>
      </c>
      <c r="G373" s="2">
        <v>77.7</v>
      </c>
      <c r="H373" s="2">
        <v>130.69999999999999</v>
      </c>
    </row>
    <row r="374" spans="1:8" x14ac:dyDescent="0.3">
      <c r="A374" s="3" t="s">
        <v>613</v>
      </c>
      <c r="B374" s="4" t="s">
        <v>312</v>
      </c>
      <c r="C374" s="4" t="s">
        <v>25</v>
      </c>
      <c r="D374" s="4">
        <v>2.6</v>
      </c>
      <c r="E374" s="4">
        <v>6.3E-2</v>
      </c>
      <c r="F374" s="12">
        <v>64.900000000000006</v>
      </c>
      <c r="G374" s="10">
        <v>37.079552824714121</v>
      </c>
      <c r="H374" s="10">
        <v>92.720447175285898</v>
      </c>
    </row>
    <row r="375" spans="1:8" x14ac:dyDescent="0.3">
      <c r="A375" s="3" t="s">
        <v>614</v>
      </c>
      <c r="B375" s="4" t="s">
        <v>133</v>
      </c>
      <c r="C375" s="4" t="s">
        <v>25</v>
      </c>
      <c r="D375" s="4">
        <v>4.9000000000000004</v>
      </c>
      <c r="E375" s="4">
        <v>0.19</v>
      </c>
      <c r="F375" s="12">
        <v>55.7</v>
      </c>
      <c r="G375" s="10">
        <v>46.475325410299945</v>
      </c>
      <c r="H375" s="10">
        <v>64.924674589700061</v>
      </c>
    </row>
    <row r="376" spans="1:8" x14ac:dyDescent="0.3">
      <c r="A376" s="3" t="s">
        <v>615</v>
      </c>
      <c r="B376" s="4" t="s">
        <v>279</v>
      </c>
      <c r="C376" s="4" t="s">
        <v>25</v>
      </c>
      <c r="D376" s="4">
        <v>3.9</v>
      </c>
      <c r="E376" s="4">
        <v>0.14300000000000002</v>
      </c>
      <c r="F376" s="12">
        <v>126.4</v>
      </c>
      <c r="G376" s="10">
        <v>114.14343935634258</v>
      </c>
      <c r="H376" s="10">
        <v>138.65656064365743</v>
      </c>
    </row>
    <row r="377" spans="1:8" x14ac:dyDescent="0.3">
      <c r="A377" s="2" t="s">
        <v>667</v>
      </c>
      <c r="B377" s="4" t="s">
        <v>9</v>
      </c>
      <c r="C377" s="3" t="s">
        <v>25</v>
      </c>
      <c r="D377" s="3">
        <v>4.0999999999999996</v>
      </c>
      <c r="E377" s="3">
        <v>9.5000000000000001E-2</v>
      </c>
      <c r="F377" s="3">
        <v>97.2</v>
      </c>
      <c r="G377" s="10">
        <v>85.4</v>
      </c>
      <c r="H377" s="13">
        <v>109.03</v>
      </c>
    </row>
    <row r="378" spans="1:8" x14ac:dyDescent="0.3">
      <c r="A378" s="2" t="s">
        <v>687</v>
      </c>
      <c r="B378" s="4" t="s">
        <v>9</v>
      </c>
      <c r="C378" s="2" t="s">
        <v>25</v>
      </c>
      <c r="D378" s="2">
        <v>8.4</v>
      </c>
      <c r="E378" s="2">
        <v>0.09</v>
      </c>
      <c r="F378" s="2">
        <v>5.8</v>
      </c>
      <c r="G378" s="2">
        <v>0</v>
      </c>
      <c r="H378" s="2">
        <v>7.9</v>
      </c>
    </row>
    <row r="379" spans="1:8" x14ac:dyDescent="0.3">
      <c r="A379" s="3" t="s">
        <v>322</v>
      </c>
      <c r="B379" s="4" t="s">
        <v>9</v>
      </c>
      <c r="C379" s="4" t="s">
        <v>25</v>
      </c>
      <c r="D379" s="4">
        <v>2.73</v>
      </c>
      <c r="E379" s="4">
        <v>3.44E-2</v>
      </c>
      <c r="F379" s="4">
        <v>8</v>
      </c>
      <c r="G379" s="3">
        <v>0</v>
      </c>
      <c r="H379" s="3">
        <v>34.178851342669901</v>
      </c>
    </row>
    <row r="380" spans="1:8" x14ac:dyDescent="0.3">
      <c r="A380" s="2" t="s">
        <v>737</v>
      </c>
      <c r="B380" s="6" t="s">
        <v>9</v>
      </c>
      <c r="C380" s="5" t="s">
        <v>25</v>
      </c>
      <c r="D380" s="5">
        <v>4.32</v>
      </c>
      <c r="E380" s="2">
        <v>0.32600000000000001</v>
      </c>
      <c r="F380" s="2">
        <v>43.831000000000003</v>
      </c>
      <c r="G380" s="8">
        <v>41.82296787148595</v>
      </c>
      <c r="H380" s="8">
        <v>45.839032128514056</v>
      </c>
    </row>
    <row r="381" spans="1:8" x14ac:dyDescent="0.3">
      <c r="A381" s="2" t="s">
        <v>415</v>
      </c>
      <c r="B381" s="2" t="s">
        <v>129</v>
      </c>
      <c r="C381" s="2" t="s">
        <v>25</v>
      </c>
      <c r="D381" s="3">
        <v>2.89</v>
      </c>
      <c r="E381" s="3">
        <v>9.2799999999999994E-2</v>
      </c>
      <c r="F381" s="3">
        <v>37.9</v>
      </c>
      <c r="G381" s="3">
        <v>33.299999999999997</v>
      </c>
      <c r="H381" s="3">
        <v>42.5</v>
      </c>
    </row>
    <row r="382" spans="1:8" x14ac:dyDescent="0.3">
      <c r="A382" s="2" t="s">
        <v>79</v>
      </c>
      <c r="B382" s="2" t="s">
        <v>70</v>
      </c>
      <c r="C382" s="2" t="s">
        <v>29</v>
      </c>
      <c r="D382" s="2">
        <v>3.52</v>
      </c>
      <c r="E382" s="2">
        <v>0.1195</v>
      </c>
      <c r="F382" s="2">
        <v>35.1</v>
      </c>
      <c r="G382" s="2">
        <v>29.37</v>
      </c>
      <c r="H382" s="2">
        <v>40.83</v>
      </c>
    </row>
    <row r="383" spans="1:8" x14ac:dyDescent="0.3">
      <c r="A383" s="2" t="s">
        <v>91</v>
      </c>
      <c r="B383" s="2" t="s">
        <v>81</v>
      </c>
      <c r="C383" s="2" t="s">
        <v>29</v>
      </c>
      <c r="D383" s="2">
        <v>5.89</v>
      </c>
      <c r="E383" s="2">
        <v>0.18010000000000001</v>
      </c>
      <c r="F383" s="2">
        <v>0</v>
      </c>
      <c r="G383" s="2">
        <v>0</v>
      </c>
      <c r="H383" s="2">
        <v>3.8</v>
      </c>
    </row>
    <row r="384" spans="1:8" x14ac:dyDescent="0.3">
      <c r="A384" s="2" t="s">
        <v>92</v>
      </c>
      <c r="B384" s="2" t="s">
        <v>81</v>
      </c>
      <c r="C384" s="2" t="s">
        <v>29</v>
      </c>
      <c r="D384" s="2">
        <v>8.4700000000000006</v>
      </c>
      <c r="E384" s="2">
        <v>0.2742</v>
      </c>
      <c r="F384" s="2">
        <v>0.5</v>
      </c>
      <c r="G384" s="2">
        <v>0</v>
      </c>
      <c r="H384" s="2">
        <v>3</v>
      </c>
    </row>
    <row r="385" spans="1:8" x14ac:dyDescent="0.3">
      <c r="A385" s="2" t="s">
        <v>93</v>
      </c>
      <c r="B385" s="2" t="s">
        <v>81</v>
      </c>
      <c r="C385" s="2" t="s">
        <v>29</v>
      </c>
      <c r="D385" s="2">
        <v>5.68</v>
      </c>
      <c r="E385" s="2">
        <v>0.1477</v>
      </c>
      <c r="F385" s="2">
        <v>1</v>
      </c>
      <c r="G385" s="2">
        <v>0</v>
      </c>
      <c r="H385" s="2">
        <v>5.64</v>
      </c>
    </row>
    <row r="386" spans="1:8" x14ac:dyDescent="0.3">
      <c r="A386" s="2" t="s">
        <v>94</v>
      </c>
      <c r="B386" s="2" t="s">
        <v>81</v>
      </c>
      <c r="C386" s="2" t="s">
        <v>29</v>
      </c>
      <c r="D386" s="2">
        <v>6.83</v>
      </c>
      <c r="E386" s="2">
        <v>0.18179999999999999</v>
      </c>
      <c r="F386" s="2">
        <v>2</v>
      </c>
      <c r="G386" s="2">
        <v>0</v>
      </c>
      <c r="H386" s="2">
        <v>5.77</v>
      </c>
    </row>
    <row r="387" spans="1:8" x14ac:dyDescent="0.3">
      <c r="A387" s="2" t="s">
        <v>95</v>
      </c>
      <c r="B387" s="2" t="s">
        <v>81</v>
      </c>
      <c r="C387" s="2" t="s">
        <v>29</v>
      </c>
      <c r="D387" s="2">
        <v>3.68</v>
      </c>
      <c r="E387" s="2">
        <v>0.1082</v>
      </c>
      <c r="F387" s="2">
        <v>8.1999999999999993</v>
      </c>
      <c r="G387" s="2">
        <v>1.87</v>
      </c>
      <c r="H387" s="2">
        <v>14.53</v>
      </c>
    </row>
    <row r="388" spans="1:8" x14ac:dyDescent="0.3">
      <c r="A388" s="2" t="s">
        <v>104</v>
      </c>
      <c r="B388" s="2" t="s">
        <v>99</v>
      </c>
      <c r="C388" s="2" t="s">
        <v>29</v>
      </c>
      <c r="D388" s="2">
        <v>6.24</v>
      </c>
      <c r="E388" s="2">
        <v>0.21510000000000001</v>
      </c>
      <c r="F388" s="2">
        <v>0</v>
      </c>
      <c r="G388" s="2">
        <v>0</v>
      </c>
      <c r="H388" s="2">
        <v>3.18</v>
      </c>
    </row>
    <row r="389" spans="1:8" x14ac:dyDescent="0.3">
      <c r="A389" s="2" t="s">
        <v>105</v>
      </c>
      <c r="B389" s="2" t="s">
        <v>99</v>
      </c>
      <c r="C389" s="2" t="s">
        <v>29</v>
      </c>
      <c r="D389" s="2">
        <v>5.41</v>
      </c>
      <c r="E389" s="2">
        <v>0.14679999999999999</v>
      </c>
      <c r="F389" s="2">
        <v>1</v>
      </c>
      <c r="G389" s="2">
        <v>0</v>
      </c>
      <c r="H389" s="2">
        <v>5.67</v>
      </c>
    </row>
    <row r="390" spans="1:8" x14ac:dyDescent="0.3">
      <c r="A390" s="2" t="s">
        <v>106</v>
      </c>
      <c r="B390" s="2" t="s">
        <v>99</v>
      </c>
      <c r="C390" s="2" t="s">
        <v>29</v>
      </c>
      <c r="D390" s="2">
        <v>4.9400000000000004</v>
      </c>
      <c r="E390" s="2">
        <v>0.1754</v>
      </c>
      <c r="F390" s="2">
        <v>1</v>
      </c>
      <c r="G390" s="2">
        <v>0</v>
      </c>
      <c r="H390" s="2">
        <v>4.9000000000000004</v>
      </c>
    </row>
    <row r="391" spans="1:8" x14ac:dyDescent="0.3">
      <c r="A391" s="2" t="s">
        <v>107</v>
      </c>
      <c r="B391" s="2" t="s">
        <v>99</v>
      </c>
      <c r="C391" s="2" t="s">
        <v>29</v>
      </c>
      <c r="D391" s="2">
        <v>5.84</v>
      </c>
      <c r="E391" s="2">
        <v>0.16</v>
      </c>
      <c r="F391" s="2">
        <v>2</v>
      </c>
      <c r="G391" s="2">
        <v>0</v>
      </c>
      <c r="H391" s="2">
        <v>6.28</v>
      </c>
    </row>
    <row r="392" spans="1:8" x14ac:dyDescent="0.3">
      <c r="A392" s="2" t="s">
        <v>75</v>
      </c>
      <c r="B392" s="2" t="s">
        <v>70</v>
      </c>
      <c r="C392" s="2" t="s">
        <v>29</v>
      </c>
      <c r="D392" s="2">
        <v>4.3499999999999996</v>
      </c>
      <c r="E392" s="2">
        <v>0.15259999999999999</v>
      </c>
      <c r="F392" s="2">
        <v>0.5</v>
      </c>
      <c r="G392" s="2">
        <v>0</v>
      </c>
      <c r="H392" s="2">
        <v>4.99</v>
      </c>
    </row>
    <row r="393" spans="1:8" x14ac:dyDescent="0.3">
      <c r="A393" s="2" t="s">
        <v>76</v>
      </c>
      <c r="B393" s="2" t="s">
        <v>70</v>
      </c>
      <c r="C393" s="2" t="s">
        <v>29</v>
      </c>
      <c r="D393" s="2">
        <v>7.63</v>
      </c>
      <c r="E393" s="2">
        <v>0.24149999999999999</v>
      </c>
      <c r="F393" s="2">
        <v>53.8</v>
      </c>
      <c r="G393" s="2">
        <v>50.96</v>
      </c>
      <c r="H393" s="2">
        <v>56.64</v>
      </c>
    </row>
    <row r="394" spans="1:8" x14ac:dyDescent="0.3">
      <c r="A394" s="2" t="s">
        <v>77</v>
      </c>
      <c r="B394" s="2" t="s">
        <v>70</v>
      </c>
      <c r="C394" s="2" t="s">
        <v>29</v>
      </c>
      <c r="D394" s="2">
        <v>4.2</v>
      </c>
      <c r="E394" s="2">
        <v>0.14460000000000001</v>
      </c>
      <c r="F394" s="2">
        <v>54.2</v>
      </c>
      <c r="G394" s="2">
        <v>49.46</v>
      </c>
      <c r="H394" s="2">
        <v>58.94</v>
      </c>
    </row>
    <row r="395" spans="1:8" x14ac:dyDescent="0.3">
      <c r="A395" s="2" t="s">
        <v>78</v>
      </c>
      <c r="B395" s="2" t="s">
        <v>70</v>
      </c>
      <c r="C395" s="2" t="s">
        <v>29</v>
      </c>
      <c r="D395" s="2">
        <v>3.94</v>
      </c>
      <c r="E395" s="2">
        <v>0.1158</v>
      </c>
      <c r="F395" s="2">
        <v>8.6</v>
      </c>
      <c r="G395" s="2">
        <v>2.69</v>
      </c>
      <c r="H395" s="2">
        <v>14.51</v>
      </c>
    </row>
    <row r="396" spans="1:8" x14ac:dyDescent="0.3">
      <c r="A396" s="3" t="s">
        <v>472</v>
      </c>
      <c r="B396" s="3" t="s">
        <v>34</v>
      </c>
      <c r="C396" s="3" t="s">
        <v>29</v>
      </c>
      <c r="D396" s="3">
        <v>2.6</v>
      </c>
      <c r="E396" s="3">
        <v>0.16300000000000001</v>
      </c>
      <c r="F396" s="3">
        <v>161</v>
      </c>
      <c r="G396" s="3">
        <v>113</v>
      </c>
      <c r="H396" s="3">
        <v>209</v>
      </c>
    </row>
    <row r="397" spans="1:8" x14ac:dyDescent="0.3">
      <c r="A397" s="3" t="s">
        <v>473</v>
      </c>
      <c r="B397" s="3" t="s">
        <v>133</v>
      </c>
      <c r="C397" s="3" t="s">
        <v>29</v>
      </c>
      <c r="D397" s="3">
        <v>3.75</v>
      </c>
      <c r="E397" s="3">
        <v>7.4999999999999997E-2</v>
      </c>
      <c r="F397" s="3">
        <v>116</v>
      </c>
      <c r="G397" s="3">
        <v>77</v>
      </c>
      <c r="H397" s="3">
        <v>155</v>
      </c>
    </row>
    <row r="398" spans="1:8" x14ac:dyDescent="0.3">
      <c r="A398" s="3" t="s">
        <v>474</v>
      </c>
      <c r="B398" s="3" t="s">
        <v>133</v>
      </c>
      <c r="C398" s="3" t="s">
        <v>29</v>
      </c>
      <c r="D398" s="3">
        <v>3.75</v>
      </c>
      <c r="E398" s="3">
        <v>7.4999999999999997E-2</v>
      </c>
      <c r="F398" s="3">
        <v>156</v>
      </c>
      <c r="G398" s="3">
        <v>138</v>
      </c>
      <c r="H398" s="3">
        <v>174</v>
      </c>
    </row>
    <row r="399" spans="1:8" x14ac:dyDescent="0.3">
      <c r="A399" s="2" t="s">
        <v>63</v>
      </c>
      <c r="B399" s="4" t="s">
        <v>9</v>
      </c>
      <c r="C399" s="4" t="s">
        <v>29</v>
      </c>
      <c r="D399" s="4">
        <v>4.7</v>
      </c>
      <c r="E399" s="2">
        <v>0.17399999999999999</v>
      </c>
      <c r="F399" s="4">
        <v>107</v>
      </c>
      <c r="G399" s="2">
        <v>101.1</v>
      </c>
      <c r="H399" s="2">
        <v>112.9</v>
      </c>
    </row>
    <row r="400" spans="1:8" x14ac:dyDescent="0.3">
      <c r="A400" s="2" t="s">
        <v>757</v>
      </c>
      <c r="B400" s="2" t="s">
        <v>283</v>
      </c>
      <c r="C400" s="2" t="s">
        <v>29</v>
      </c>
      <c r="D400" s="2">
        <v>6.7</v>
      </c>
      <c r="E400" s="2">
        <v>4.8000000000000001E-2</v>
      </c>
      <c r="F400" s="2">
        <v>69.2</v>
      </c>
      <c r="G400" s="2">
        <v>47.800000000000004</v>
      </c>
      <c r="H400" s="2">
        <v>90.6</v>
      </c>
    </row>
    <row r="401" spans="1:8" x14ac:dyDescent="0.3">
      <c r="A401" s="2" t="s">
        <v>333</v>
      </c>
      <c r="B401" s="3" t="s">
        <v>9</v>
      </c>
      <c r="C401" s="3" t="s">
        <v>29</v>
      </c>
      <c r="D401" s="3">
        <v>7.5</v>
      </c>
      <c r="E401" s="3">
        <v>8.5000000000000006E-2</v>
      </c>
      <c r="F401" s="3">
        <v>88.1</v>
      </c>
      <c r="G401" s="3">
        <v>87.9</v>
      </c>
      <c r="H401" s="3">
        <v>88.3</v>
      </c>
    </row>
    <row r="402" spans="1:8" x14ac:dyDescent="0.3">
      <c r="A402" s="2" t="s">
        <v>340</v>
      </c>
      <c r="B402" s="3" t="s">
        <v>81</v>
      </c>
      <c r="C402" s="3" t="s">
        <v>29</v>
      </c>
      <c r="D402" s="3">
        <v>4.5</v>
      </c>
      <c r="E402" s="3">
        <v>4.4999999999999998E-2</v>
      </c>
      <c r="F402" s="3">
        <v>4.0999999999999996</v>
      </c>
      <c r="G402" s="3">
        <v>3.9</v>
      </c>
      <c r="H402" s="3">
        <v>4.3</v>
      </c>
    </row>
    <row r="403" spans="1:8" x14ac:dyDescent="0.3">
      <c r="A403" s="2" t="s">
        <v>339</v>
      </c>
      <c r="B403" s="3" t="s">
        <v>81</v>
      </c>
      <c r="C403" s="3" t="s">
        <v>29</v>
      </c>
      <c r="D403" s="3">
        <v>2.6</v>
      </c>
      <c r="E403" s="3">
        <v>2.5999999999999999E-2</v>
      </c>
      <c r="F403" s="3">
        <v>4.0999999999999996</v>
      </c>
      <c r="G403" s="3">
        <v>3.9</v>
      </c>
      <c r="H403" s="3">
        <v>4.3</v>
      </c>
    </row>
    <row r="404" spans="1:8" x14ac:dyDescent="0.3">
      <c r="A404" s="2" t="s">
        <v>341</v>
      </c>
      <c r="B404" s="14" t="s">
        <v>81</v>
      </c>
      <c r="C404" s="14" t="s">
        <v>29</v>
      </c>
      <c r="D404" s="14">
        <v>7.8</v>
      </c>
      <c r="E404" s="14">
        <v>8.3000000000000004E-2</v>
      </c>
      <c r="F404" s="14">
        <v>94.449999999999989</v>
      </c>
      <c r="G404" s="14">
        <v>89.8</v>
      </c>
      <c r="H404" s="14">
        <v>99.1</v>
      </c>
    </row>
    <row r="405" spans="1:8" x14ac:dyDescent="0.3">
      <c r="A405" s="2" t="s">
        <v>349</v>
      </c>
      <c r="B405" s="14" t="s">
        <v>120</v>
      </c>
      <c r="C405" s="14" t="s">
        <v>29</v>
      </c>
      <c r="D405" s="14">
        <v>3.9</v>
      </c>
      <c r="E405" s="14">
        <v>4.1000000000000002E-2</v>
      </c>
      <c r="F405" s="14">
        <v>2.2000000000000002</v>
      </c>
      <c r="G405" s="14">
        <v>2</v>
      </c>
      <c r="H405" s="14">
        <v>2.4</v>
      </c>
    </row>
    <row r="406" spans="1:8" x14ac:dyDescent="0.3">
      <c r="A406" s="3" t="s">
        <v>617</v>
      </c>
      <c r="B406" s="4" t="s">
        <v>34</v>
      </c>
      <c r="C406" s="4" t="s">
        <v>29</v>
      </c>
      <c r="D406" s="4">
        <v>2.8</v>
      </c>
      <c r="E406" s="4">
        <v>9.9000000000000005E-2</v>
      </c>
      <c r="F406" s="12">
        <v>97</v>
      </c>
      <c r="G406" s="10">
        <v>79.296079070272611</v>
      </c>
      <c r="H406" s="10">
        <v>114.70392092972739</v>
      </c>
    </row>
    <row r="407" spans="1:8" x14ac:dyDescent="0.3">
      <c r="A407" s="3" t="s">
        <v>616</v>
      </c>
      <c r="B407" s="4" t="s">
        <v>224</v>
      </c>
      <c r="C407" s="4" t="s">
        <v>29</v>
      </c>
      <c r="D407" s="4">
        <v>3</v>
      </c>
      <c r="E407" s="4">
        <v>9.4E-2</v>
      </c>
      <c r="F407" s="12">
        <v>76.400000000000006</v>
      </c>
      <c r="G407" s="10">
        <v>57.754381148478615</v>
      </c>
      <c r="H407" s="10">
        <v>95.045618851521397</v>
      </c>
    </row>
    <row r="408" spans="1:8" x14ac:dyDescent="0.3">
      <c r="A408" s="3" t="s">
        <v>618</v>
      </c>
      <c r="B408" s="4" t="s">
        <v>9</v>
      </c>
      <c r="C408" s="4" t="s">
        <v>29</v>
      </c>
      <c r="D408" s="4">
        <v>4.4000000000000004</v>
      </c>
      <c r="E408" s="4">
        <v>0.15</v>
      </c>
      <c r="F408" s="12">
        <v>59.8</v>
      </c>
      <c r="G408" s="10">
        <v>48.115412186379928</v>
      </c>
      <c r="H408" s="10">
        <v>71.484587813620067</v>
      </c>
    </row>
    <row r="409" spans="1:8" x14ac:dyDescent="0.3">
      <c r="A409" s="3" t="s">
        <v>619</v>
      </c>
      <c r="B409" s="4" t="s">
        <v>9</v>
      </c>
      <c r="C409" s="4" t="s">
        <v>29</v>
      </c>
      <c r="D409" s="4">
        <v>4.2</v>
      </c>
      <c r="E409" s="4">
        <v>0.159</v>
      </c>
      <c r="F409" s="12">
        <v>64.900000000000006</v>
      </c>
      <c r="G409" s="10">
        <v>53.876803949415034</v>
      </c>
      <c r="H409" s="10">
        <v>75.923196050584977</v>
      </c>
    </row>
    <row r="410" spans="1:8" x14ac:dyDescent="0.3">
      <c r="A410" s="3" t="s">
        <v>620</v>
      </c>
      <c r="B410" s="4" t="s">
        <v>9</v>
      </c>
      <c r="C410" s="4" t="s">
        <v>29</v>
      </c>
      <c r="D410" s="4">
        <v>3.1</v>
      </c>
      <c r="E410" s="4">
        <v>0.11699999999999999</v>
      </c>
      <c r="F410" s="12">
        <v>97.4</v>
      </c>
      <c r="G410" s="10">
        <v>82.4197592133076</v>
      </c>
      <c r="H410" s="10">
        <v>112.38024078669241</v>
      </c>
    </row>
    <row r="411" spans="1:8" x14ac:dyDescent="0.3">
      <c r="A411" s="2" t="s">
        <v>357</v>
      </c>
      <c r="B411" s="4" t="s">
        <v>36</v>
      </c>
      <c r="C411" s="2" t="s">
        <v>29</v>
      </c>
      <c r="D411" s="2">
        <v>7</v>
      </c>
      <c r="E411" s="2">
        <v>0.21</v>
      </c>
      <c r="F411" s="4">
        <f>(G411+H411)/2</f>
        <v>29.05</v>
      </c>
      <c r="G411" s="2">
        <v>26</v>
      </c>
      <c r="H411" s="2">
        <v>32.1</v>
      </c>
    </row>
    <row r="412" spans="1:8" x14ac:dyDescent="0.3">
      <c r="A412" s="2" t="s">
        <v>668</v>
      </c>
      <c r="B412" s="4" t="s">
        <v>9</v>
      </c>
      <c r="C412" s="3" t="s">
        <v>29</v>
      </c>
      <c r="D412" s="3">
        <v>6.1</v>
      </c>
      <c r="E412" s="3">
        <v>4.7E-2</v>
      </c>
      <c r="F412" s="3">
        <v>5.0999999999999996</v>
      </c>
      <c r="G412" s="10">
        <v>-18.8</v>
      </c>
      <c r="H412" s="13">
        <v>29.02</v>
      </c>
    </row>
    <row r="413" spans="1:8" x14ac:dyDescent="0.3">
      <c r="A413" s="2" t="s">
        <v>669</v>
      </c>
      <c r="B413" s="4" t="s">
        <v>279</v>
      </c>
      <c r="C413" s="3" t="s">
        <v>29</v>
      </c>
      <c r="D413" s="3">
        <v>6.1</v>
      </c>
      <c r="E413" s="3">
        <v>0.109</v>
      </c>
      <c r="F413" s="3">
        <v>173.1</v>
      </c>
      <c r="G413" s="10">
        <v>157</v>
      </c>
      <c r="H413" s="13">
        <v>189.18</v>
      </c>
    </row>
    <row r="414" spans="1:8" x14ac:dyDescent="0.3">
      <c r="A414" s="2" t="s">
        <v>125</v>
      </c>
      <c r="B414" s="4" t="s">
        <v>117</v>
      </c>
      <c r="C414" s="4" t="s">
        <v>29</v>
      </c>
      <c r="D414" s="4">
        <v>3</v>
      </c>
      <c r="E414" s="4">
        <v>0.09</v>
      </c>
      <c r="F414" s="4">
        <v>74.2</v>
      </c>
      <c r="G414" s="11">
        <v>58.313060428849909</v>
      </c>
      <c r="H414" s="11">
        <v>90.086939571150097</v>
      </c>
    </row>
    <row r="415" spans="1:8" x14ac:dyDescent="0.3">
      <c r="A415" s="2" t="s">
        <v>126</v>
      </c>
      <c r="B415" s="4" t="s">
        <v>9</v>
      </c>
      <c r="C415" s="4" t="s">
        <v>29</v>
      </c>
      <c r="D415" s="4">
        <v>3</v>
      </c>
      <c r="E415" s="4">
        <v>0.12</v>
      </c>
      <c r="F415" s="4">
        <v>51.2</v>
      </c>
      <c r="G415" s="11">
        <v>39.284795321637432</v>
      </c>
      <c r="H415" s="11">
        <v>63.115204678362574</v>
      </c>
    </row>
    <row r="416" spans="1:8" x14ac:dyDescent="0.3">
      <c r="A416" s="2" t="s">
        <v>785</v>
      </c>
      <c r="B416" s="2" t="s">
        <v>312</v>
      </c>
      <c r="C416" s="2" t="s">
        <v>29</v>
      </c>
      <c r="D416" s="2">
        <v>2.29</v>
      </c>
      <c r="E416" s="2">
        <v>0.08</v>
      </c>
      <c r="F416" s="2">
        <v>9.91</v>
      </c>
      <c r="G416" s="2">
        <v>0</v>
      </c>
      <c r="H416" s="2">
        <v>27.78280702</v>
      </c>
    </row>
    <row r="417" spans="1:8" x14ac:dyDescent="0.3">
      <c r="A417" s="2" t="s">
        <v>784</v>
      </c>
      <c r="B417" s="6" t="s">
        <v>9</v>
      </c>
      <c r="C417" s="2" t="s">
        <v>29</v>
      </c>
      <c r="D417" s="2">
        <v>2.74</v>
      </c>
      <c r="E417" s="2">
        <v>0.09</v>
      </c>
      <c r="F417" s="2">
        <v>160.61000000000001</v>
      </c>
      <c r="G417" s="2">
        <v>144.72306040000001</v>
      </c>
      <c r="H417" s="2">
        <v>176.49693959999999</v>
      </c>
    </row>
    <row r="418" spans="1:8" x14ac:dyDescent="0.3">
      <c r="A418" s="2" t="s">
        <v>673</v>
      </c>
      <c r="B418" s="4" t="s">
        <v>9</v>
      </c>
      <c r="C418" s="2" t="s">
        <v>32</v>
      </c>
      <c r="D418" s="2">
        <v>3.5</v>
      </c>
      <c r="E418" s="2">
        <v>8.2000000000000003E-2</v>
      </c>
      <c r="F418" s="2">
        <v>133.80000000000001</v>
      </c>
      <c r="G418" s="2">
        <v>119.3</v>
      </c>
      <c r="H418" s="2">
        <v>148.30000000000001</v>
      </c>
    </row>
    <row r="419" spans="1:8" x14ac:dyDescent="0.3">
      <c r="A419" s="2" t="s">
        <v>108</v>
      </c>
      <c r="B419" s="2" t="s">
        <v>99</v>
      </c>
      <c r="C419" s="2" t="s">
        <v>32</v>
      </c>
      <c r="D419" s="2">
        <v>6.86</v>
      </c>
      <c r="E419" s="2">
        <v>0.15130000000000002</v>
      </c>
      <c r="F419" s="2">
        <v>108.7</v>
      </c>
      <c r="G419" s="2">
        <v>113.26</v>
      </c>
      <c r="H419" s="2">
        <v>113.26</v>
      </c>
    </row>
    <row r="420" spans="1:8" x14ac:dyDescent="0.3">
      <c r="A420" s="3" t="s">
        <v>639</v>
      </c>
      <c r="B420" s="4" t="s">
        <v>81</v>
      </c>
      <c r="C420" s="4" t="s">
        <v>32</v>
      </c>
      <c r="D420" s="4">
        <v>5.4</v>
      </c>
      <c r="E420" s="4">
        <v>6.9000000000000006E-2</v>
      </c>
      <c r="F420" s="12">
        <v>76.400000000000006</v>
      </c>
      <c r="G420" s="10">
        <v>59.000000000000007</v>
      </c>
      <c r="H420" s="12">
        <v>93.800000000000011</v>
      </c>
    </row>
    <row r="421" spans="1:8" x14ac:dyDescent="0.3">
      <c r="A421" s="3" t="s">
        <v>475</v>
      </c>
      <c r="B421" s="3" t="s">
        <v>434</v>
      </c>
      <c r="C421" s="3" t="s">
        <v>32</v>
      </c>
      <c r="D421" s="3">
        <v>2.02</v>
      </c>
      <c r="E421" s="3">
        <v>0.19600000000000001</v>
      </c>
      <c r="F421" s="3">
        <v>154</v>
      </c>
      <c r="G421" s="3">
        <v>82</v>
      </c>
      <c r="H421" s="3">
        <v>226</v>
      </c>
    </row>
    <row r="422" spans="1:8" x14ac:dyDescent="0.3">
      <c r="A422" s="3" t="s">
        <v>476</v>
      </c>
      <c r="B422" s="3" t="s">
        <v>221</v>
      </c>
      <c r="C422" s="3" t="s">
        <v>32</v>
      </c>
      <c r="D422" s="3">
        <v>5.26</v>
      </c>
      <c r="E422" s="3">
        <v>0.35499999999999998</v>
      </c>
      <c r="F422" s="3">
        <v>109</v>
      </c>
      <c r="G422" s="3">
        <v>82</v>
      </c>
      <c r="H422" s="3">
        <v>136</v>
      </c>
    </row>
    <row r="423" spans="1:8" x14ac:dyDescent="0.3">
      <c r="A423" s="3" t="s">
        <v>477</v>
      </c>
      <c r="B423" s="3" t="s">
        <v>221</v>
      </c>
      <c r="C423" s="3" t="s">
        <v>32</v>
      </c>
      <c r="D423" s="3">
        <v>5.26</v>
      </c>
      <c r="E423" s="3">
        <v>0.35499999999999998</v>
      </c>
      <c r="F423" s="3">
        <v>215</v>
      </c>
      <c r="G423" s="3">
        <v>198</v>
      </c>
      <c r="H423" s="3">
        <v>232</v>
      </c>
    </row>
    <row r="424" spans="1:8" x14ac:dyDescent="0.3">
      <c r="A424" s="2" t="s">
        <v>64</v>
      </c>
      <c r="B424" s="4" t="s">
        <v>36</v>
      </c>
      <c r="C424" s="4" t="s">
        <v>32</v>
      </c>
      <c r="D424" s="4">
        <v>4.7</v>
      </c>
      <c r="E424" s="2">
        <v>0.17300000000000001</v>
      </c>
      <c r="F424" s="4">
        <v>64.400000000000006</v>
      </c>
      <c r="G424" s="2">
        <v>56.55</v>
      </c>
      <c r="H424" s="2">
        <v>72.25</v>
      </c>
    </row>
    <row r="425" spans="1:8" x14ac:dyDescent="0.3">
      <c r="A425" s="3" t="s">
        <v>359</v>
      </c>
      <c r="B425" s="3" t="s">
        <v>312</v>
      </c>
      <c r="C425" s="3" t="s">
        <v>32</v>
      </c>
      <c r="D425" s="3">
        <v>7.1</v>
      </c>
      <c r="E425" s="3">
        <v>8.7999999999999995E-2</v>
      </c>
      <c r="F425" s="3">
        <v>110.9</v>
      </c>
      <c r="G425" s="3">
        <v>98.8</v>
      </c>
      <c r="H425" s="3">
        <v>123.4</v>
      </c>
    </row>
    <row r="426" spans="1:8" x14ac:dyDescent="0.3">
      <c r="A426" s="3" t="s">
        <v>622</v>
      </c>
      <c r="B426" s="4" t="s">
        <v>283</v>
      </c>
      <c r="C426" s="4" t="s">
        <v>32</v>
      </c>
      <c r="D426" s="4">
        <v>4.0999999999999996</v>
      </c>
      <c r="E426" s="4">
        <v>0.161</v>
      </c>
      <c r="F426" s="12">
        <v>11</v>
      </c>
      <c r="G426" s="10">
        <v>0.11373806184465352</v>
      </c>
      <c r="H426" s="10">
        <v>21.886261938155346</v>
      </c>
    </row>
    <row r="427" spans="1:8" x14ac:dyDescent="0.3">
      <c r="A427" s="3" t="s">
        <v>623</v>
      </c>
      <c r="B427" s="4" t="s">
        <v>283</v>
      </c>
      <c r="C427" s="4" t="s">
        <v>32</v>
      </c>
      <c r="D427" s="4">
        <v>2.8</v>
      </c>
      <c r="E427" s="4">
        <v>0.13699999999999998</v>
      </c>
      <c r="F427" s="12">
        <v>87.3</v>
      </c>
      <c r="G427" s="10">
        <v>74.506655678518172</v>
      </c>
      <c r="H427" s="10">
        <v>100.09334432148182</v>
      </c>
    </row>
    <row r="428" spans="1:8" x14ac:dyDescent="0.3">
      <c r="A428" s="3" t="s">
        <v>621</v>
      </c>
      <c r="B428" s="4" t="s">
        <v>34</v>
      </c>
      <c r="C428" s="4" t="s">
        <v>32</v>
      </c>
      <c r="D428" s="4">
        <v>3</v>
      </c>
      <c r="E428" s="4">
        <v>9.8000000000000004E-2</v>
      </c>
      <c r="F428" s="12">
        <v>74.8</v>
      </c>
      <c r="G428" s="10">
        <v>56.915426815887642</v>
      </c>
      <c r="H428" s="10">
        <v>92.684573184112352</v>
      </c>
    </row>
    <row r="429" spans="1:8" x14ac:dyDescent="0.3">
      <c r="A429" s="3" t="s">
        <v>624</v>
      </c>
      <c r="B429" s="4" t="s">
        <v>133</v>
      </c>
      <c r="C429" s="4" t="s">
        <v>32</v>
      </c>
      <c r="D429" s="4">
        <v>5</v>
      </c>
      <c r="E429" s="4">
        <v>0.23100000000000001</v>
      </c>
      <c r="F429" s="12">
        <v>63.9</v>
      </c>
      <c r="G429" s="10">
        <v>56.312605315831121</v>
      </c>
      <c r="H429" s="10">
        <v>71.487394684168876</v>
      </c>
    </row>
    <row r="430" spans="1:8" x14ac:dyDescent="0.3">
      <c r="A430" s="3" t="s">
        <v>625</v>
      </c>
      <c r="B430" s="4" t="s">
        <v>279</v>
      </c>
      <c r="C430" s="4" t="s">
        <v>32</v>
      </c>
      <c r="D430" s="4">
        <v>6.1</v>
      </c>
      <c r="E430" s="4">
        <v>0.24399999999999999</v>
      </c>
      <c r="F430" s="12">
        <v>74.8</v>
      </c>
      <c r="G430" s="10">
        <v>67.616851753922077</v>
      </c>
      <c r="H430" s="10">
        <v>81.983148246077917</v>
      </c>
    </row>
    <row r="431" spans="1:8" x14ac:dyDescent="0.3">
      <c r="A431" s="2" t="s">
        <v>670</v>
      </c>
      <c r="B431" s="4" t="s">
        <v>9</v>
      </c>
      <c r="C431" s="3" t="s">
        <v>32</v>
      </c>
      <c r="D431" s="3">
        <v>5.3</v>
      </c>
      <c r="E431" s="3">
        <v>0.104</v>
      </c>
      <c r="F431" s="3">
        <v>9.1999999999999993</v>
      </c>
      <c r="G431" s="10">
        <v>1.2</v>
      </c>
      <c r="H431" s="13">
        <v>17.16</v>
      </c>
    </row>
    <row r="432" spans="1:8" x14ac:dyDescent="0.3">
      <c r="A432" s="2" t="s">
        <v>671</v>
      </c>
      <c r="B432" s="4" t="s">
        <v>312</v>
      </c>
      <c r="C432" s="3" t="s">
        <v>32</v>
      </c>
      <c r="D432" s="3">
        <v>4.4000000000000004</v>
      </c>
      <c r="E432" s="3">
        <v>4.2999999999999997E-2</v>
      </c>
      <c r="F432" s="3">
        <v>138.69999999999999</v>
      </c>
      <c r="G432" s="10">
        <v>119.5</v>
      </c>
      <c r="H432" s="13">
        <v>157.94</v>
      </c>
    </row>
    <row r="433" spans="1:8" x14ac:dyDescent="0.3">
      <c r="A433" s="2" t="s">
        <v>127</v>
      </c>
      <c r="B433" s="4" t="s">
        <v>117</v>
      </c>
      <c r="C433" s="4" t="s">
        <v>32</v>
      </c>
      <c r="D433" s="4">
        <v>3</v>
      </c>
      <c r="E433" s="4">
        <v>0.17</v>
      </c>
      <c r="F433" s="4">
        <v>55.9</v>
      </c>
      <c r="G433" s="11">
        <v>47.489267285861715</v>
      </c>
      <c r="H433" s="11">
        <v>64.310732714138283</v>
      </c>
    </row>
    <row r="434" spans="1:8" x14ac:dyDescent="0.3">
      <c r="A434" s="2" t="s">
        <v>788</v>
      </c>
      <c r="B434" s="2" t="s">
        <v>283</v>
      </c>
      <c r="C434" s="2" t="s">
        <v>32</v>
      </c>
      <c r="D434" s="2">
        <v>2.42</v>
      </c>
      <c r="E434" s="2">
        <v>7.0000000000000007E-2</v>
      </c>
      <c r="F434" s="2">
        <v>108.61</v>
      </c>
      <c r="G434" s="2">
        <v>88.183934840000006</v>
      </c>
      <c r="H434" s="2">
        <v>129.0360652</v>
      </c>
    </row>
    <row r="435" spans="1:8" x14ac:dyDescent="0.3">
      <c r="A435" s="2" t="s">
        <v>786</v>
      </c>
      <c r="B435" s="2" t="s">
        <v>140</v>
      </c>
      <c r="C435" s="2" t="s">
        <v>32</v>
      </c>
      <c r="D435" s="2">
        <v>2.13</v>
      </c>
      <c r="E435" s="2">
        <v>7.0000000000000007E-2</v>
      </c>
      <c r="F435" s="2">
        <v>217.81</v>
      </c>
      <c r="G435" s="2">
        <v>197.38393479999999</v>
      </c>
      <c r="H435" s="2">
        <v>238.23606520000001</v>
      </c>
    </row>
    <row r="436" spans="1:8" x14ac:dyDescent="0.3">
      <c r="A436" s="2" t="s">
        <v>787</v>
      </c>
      <c r="B436" s="2" t="s">
        <v>480</v>
      </c>
      <c r="C436" s="2" t="s">
        <v>32</v>
      </c>
      <c r="D436" s="2">
        <v>2</v>
      </c>
      <c r="E436" s="2">
        <v>0.08</v>
      </c>
      <c r="F436" s="2">
        <v>57.81</v>
      </c>
      <c r="G436" s="2">
        <v>39.937192979999999</v>
      </c>
      <c r="H436" s="2">
        <v>75.682807019999998</v>
      </c>
    </row>
    <row r="437" spans="1:8" x14ac:dyDescent="0.3">
      <c r="A437" s="2" t="s">
        <v>398</v>
      </c>
      <c r="B437" s="2" t="s">
        <v>140</v>
      </c>
      <c r="C437" s="2" t="s">
        <v>32</v>
      </c>
      <c r="D437" s="3">
        <v>3.15</v>
      </c>
      <c r="E437" s="3">
        <v>0.10550000000000001</v>
      </c>
      <c r="F437" s="3">
        <v>244.1</v>
      </c>
      <c r="G437" s="3">
        <v>236.2</v>
      </c>
      <c r="H437" s="3">
        <v>252</v>
      </c>
    </row>
    <row r="438" spans="1:8" x14ac:dyDescent="0.3">
      <c r="A438" s="2" t="s">
        <v>405</v>
      </c>
      <c r="B438" s="2" t="s">
        <v>133</v>
      </c>
      <c r="C438" s="2" t="s">
        <v>32</v>
      </c>
      <c r="D438" s="3">
        <v>3.71</v>
      </c>
      <c r="E438" s="3">
        <v>0.17370000000000002</v>
      </c>
      <c r="F438" s="3">
        <v>41.150000000000006</v>
      </c>
      <c r="G438" s="3">
        <v>31.1</v>
      </c>
      <c r="H438" s="3">
        <v>51.2</v>
      </c>
    </row>
    <row r="439" spans="1:8" x14ac:dyDescent="0.3">
      <c r="A439" s="2" t="s">
        <v>211</v>
      </c>
      <c r="B439" s="2" t="s">
        <v>36</v>
      </c>
      <c r="C439" s="2" t="s">
        <v>212</v>
      </c>
      <c r="D439" s="2">
        <v>3.9</v>
      </c>
      <c r="E439" s="2">
        <v>0.14000000000000001</v>
      </c>
      <c r="F439" s="2">
        <v>72.8</v>
      </c>
      <c r="G439" s="3">
        <v>64.175661375661377</v>
      </c>
      <c r="H439" s="4">
        <v>81.424338624338617</v>
      </c>
    </row>
    <row r="440" spans="1:8" x14ac:dyDescent="0.3">
      <c r="A440" s="2" t="s">
        <v>96</v>
      </c>
      <c r="B440" s="2" t="s">
        <v>81</v>
      </c>
      <c r="C440" s="2" t="s">
        <v>66</v>
      </c>
      <c r="D440" s="2">
        <v>13.46</v>
      </c>
      <c r="E440" s="2">
        <v>0.19079999999999997</v>
      </c>
      <c r="F440" s="2">
        <v>63.8</v>
      </c>
      <c r="G440" s="2">
        <v>60.2</v>
      </c>
      <c r="H440" s="2">
        <v>67.400000000000006</v>
      </c>
    </row>
    <row r="441" spans="1:8" x14ac:dyDescent="0.3">
      <c r="A441" s="2" t="s">
        <v>97</v>
      </c>
      <c r="B441" s="2" t="s">
        <v>81</v>
      </c>
      <c r="C441" s="2" t="s">
        <v>66</v>
      </c>
      <c r="D441" s="2">
        <v>20.28</v>
      </c>
      <c r="E441" s="2">
        <v>0.1641</v>
      </c>
      <c r="F441" s="2">
        <v>63.8</v>
      </c>
      <c r="G441" s="2">
        <v>59.6</v>
      </c>
      <c r="H441" s="2">
        <v>68</v>
      </c>
    </row>
    <row r="442" spans="1:8" x14ac:dyDescent="0.3">
      <c r="A442" s="2" t="s">
        <v>109</v>
      </c>
      <c r="B442" s="2" t="s">
        <v>99</v>
      </c>
      <c r="C442" s="2" t="s">
        <v>66</v>
      </c>
      <c r="D442" s="2">
        <v>5.78</v>
      </c>
      <c r="E442" s="2">
        <v>0.1192</v>
      </c>
      <c r="F442" s="2">
        <v>55.9</v>
      </c>
      <c r="G442" s="2">
        <v>50.1</v>
      </c>
      <c r="H442" s="2">
        <v>61.7</v>
      </c>
    </row>
    <row r="443" spans="1:8" x14ac:dyDescent="0.3">
      <c r="A443" s="3" t="s">
        <v>478</v>
      </c>
      <c r="B443" s="3" t="s">
        <v>224</v>
      </c>
      <c r="C443" s="3" t="s">
        <v>66</v>
      </c>
      <c r="D443" s="3">
        <v>2.62</v>
      </c>
      <c r="E443" s="3">
        <v>9.4E-2</v>
      </c>
      <c r="F443" s="3">
        <v>124</v>
      </c>
      <c r="G443" s="3">
        <v>71</v>
      </c>
      <c r="H443" s="3">
        <v>177</v>
      </c>
    </row>
    <row r="444" spans="1:8" x14ac:dyDescent="0.3">
      <c r="A444" s="2" t="s">
        <v>65</v>
      </c>
      <c r="B444" s="4" t="s">
        <v>36</v>
      </c>
      <c r="C444" s="4" t="s">
        <v>66</v>
      </c>
      <c r="D444" s="4">
        <v>4.2</v>
      </c>
      <c r="E444" s="2">
        <v>0.159</v>
      </c>
      <c r="F444" s="4">
        <v>86.2</v>
      </c>
      <c r="G444" s="2">
        <v>77.66</v>
      </c>
      <c r="H444" s="2">
        <v>94.74</v>
      </c>
    </row>
    <row r="445" spans="1:8" x14ac:dyDescent="0.3">
      <c r="A445" s="2" t="s">
        <v>67</v>
      </c>
      <c r="B445" s="4" t="s">
        <v>36</v>
      </c>
      <c r="C445" s="4" t="s">
        <v>66</v>
      </c>
      <c r="D445" s="2">
        <v>3.3</v>
      </c>
      <c r="E445" s="2">
        <v>0.127</v>
      </c>
      <c r="F445" s="4">
        <v>86.2</v>
      </c>
      <c r="G445" s="2">
        <v>75.5</v>
      </c>
      <c r="H445" s="2">
        <v>96.9</v>
      </c>
    </row>
    <row r="446" spans="1:8" x14ac:dyDescent="0.3">
      <c r="A446" s="2" t="s">
        <v>68</v>
      </c>
      <c r="B446" s="4" t="s">
        <v>9</v>
      </c>
      <c r="C446" s="4" t="s">
        <v>66</v>
      </c>
      <c r="D446" s="4">
        <v>3.4</v>
      </c>
      <c r="E446" s="2">
        <v>0.13100000000000001</v>
      </c>
      <c r="F446" s="4">
        <v>86.2</v>
      </c>
      <c r="G446" s="2">
        <v>75.83</v>
      </c>
      <c r="H446" s="2">
        <v>96.57</v>
      </c>
    </row>
    <row r="447" spans="1:8" x14ac:dyDescent="0.3">
      <c r="A447" s="2" t="s">
        <v>759</v>
      </c>
      <c r="B447" s="2" t="s">
        <v>283</v>
      </c>
      <c r="C447" s="2" t="s">
        <v>66</v>
      </c>
      <c r="D447" s="2">
        <v>14.1</v>
      </c>
      <c r="E447" s="2">
        <v>0.224</v>
      </c>
      <c r="F447" s="2">
        <v>14.1</v>
      </c>
      <c r="G447" s="2">
        <v>11.5</v>
      </c>
      <c r="H447" s="2">
        <v>16.7</v>
      </c>
    </row>
    <row r="448" spans="1:8" x14ac:dyDescent="0.3">
      <c r="A448" s="2" t="s">
        <v>758</v>
      </c>
      <c r="B448" s="2" t="s">
        <v>312</v>
      </c>
      <c r="C448" s="2" t="s">
        <v>66</v>
      </c>
      <c r="D448" s="2">
        <v>8.6</v>
      </c>
      <c r="E448" s="2">
        <v>0.127</v>
      </c>
      <c r="F448" s="2">
        <v>17.8</v>
      </c>
      <c r="G448" s="2">
        <v>0.80000000000000071</v>
      </c>
      <c r="H448" s="2">
        <v>34.799999999999997</v>
      </c>
    </row>
    <row r="449" spans="1:8" x14ac:dyDescent="0.3">
      <c r="A449" s="2" t="s">
        <v>324</v>
      </c>
      <c r="B449" s="3" t="s">
        <v>312</v>
      </c>
      <c r="C449" s="2" t="s">
        <v>66</v>
      </c>
      <c r="D449" s="3">
        <v>3.7</v>
      </c>
      <c r="E449" s="3">
        <v>0.11899999999999999</v>
      </c>
      <c r="F449" s="3">
        <v>44.1</v>
      </c>
      <c r="G449" s="3">
        <v>41.5</v>
      </c>
      <c r="H449" s="3">
        <v>46.7</v>
      </c>
    </row>
    <row r="450" spans="1:8" x14ac:dyDescent="0.3">
      <c r="A450" s="2" t="s">
        <v>350</v>
      </c>
      <c r="B450" s="14" t="s">
        <v>120</v>
      </c>
      <c r="C450" s="14" t="s">
        <v>66</v>
      </c>
      <c r="D450" s="14">
        <v>4.5</v>
      </c>
      <c r="E450" s="14">
        <v>9.8000000000000004E-2</v>
      </c>
      <c r="F450" s="14">
        <v>108.1</v>
      </c>
      <c r="G450" s="14">
        <v>107.9</v>
      </c>
      <c r="H450" s="14">
        <v>108.3</v>
      </c>
    </row>
    <row r="451" spans="1:8" x14ac:dyDescent="0.3">
      <c r="A451" s="3" t="s">
        <v>627</v>
      </c>
      <c r="B451" s="4" t="s">
        <v>312</v>
      </c>
      <c r="C451" s="4" t="s">
        <v>66</v>
      </c>
      <c r="D451" s="4">
        <v>3.9</v>
      </c>
      <c r="E451" s="4">
        <v>0.122</v>
      </c>
      <c r="F451" s="12">
        <v>7</v>
      </c>
      <c r="G451" s="10">
        <v>0</v>
      </c>
      <c r="H451" s="10">
        <v>21.366296492155826</v>
      </c>
    </row>
    <row r="452" spans="1:8" x14ac:dyDescent="0.3">
      <c r="A452" s="3" t="s">
        <v>626</v>
      </c>
      <c r="B452" s="4" t="s">
        <v>224</v>
      </c>
      <c r="C452" s="4" t="s">
        <v>66</v>
      </c>
      <c r="D452" s="4">
        <v>3.3</v>
      </c>
      <c r="E452" s="4">
        <v>0.115</v>
      </c>
      <c r="F452" s="12">
        <v>117.4</v>
      </c>
      <c r="G452" s="10">
        <v>102.15923328658252</v>
      </c>
      <c r="H452" s="10">
        <v>132.64076671341749</v>
      </c>
    </row>
    <row r="453" spans="1:8" x14ac:dyDescent="0.3">
      <c r="A453" s="3" t="s">
        <v>628</v>
      </c>
      <c r="B453" s="4" t="s">
        <v>133</v>
      </c>
      <c r="C453" s="4" t="s">
        <v>66</v>
      </c>
      <c r="D453" s="4">
        <v>4.3</v>
      </c>
      <c r="E453" s="4">
        <v>0.14300000000000002</v>
      </c>
      <c r="F453" s="12">
        <v>184.6</v>
      </c>
      <c r="G453" s="10">
        <v>172.34343935634257</v>
      </c>
      <c r="H453" s="10">
        <v>196.85656064365742</v>
      </c>
    </row>
    <row r="454" spans="1:8" x14ac:dyDescent="0.3">
      <c r="A454" s="3" t="s">
        <v>629</v>
      </c>
      <c r="B454" s="4" t="s">
        <v>9</v>
      </c>
      <c r="C454" s="4" t="s">
        <v>66</v>
      </c>
      <c r="D454" s="4">
        <v>3</v>
      </c>
      <c r="E454" s="4">
        <v>0.11599999999999999</v>
      </c>
      <c r="F454" s="12">
        <v>14.9</v>
      </c>
      <c r="G454" s="10">
        <v>0</v>
      </c>
      <c r="H454" s="10">
        <v>30.009380793474232</v>
      </c>
    </row>
    <row r="455" spans="1:8" x14ac:dyDescent="0.3">
      <c r="A455" s="3" t="s">
        <v>630</v>
      </c>
      <c r="B455" s="4" t="s">
        <v>9</v>
      </c>
      <c r="C455" s="4" t="s">
        <v>66</v>
      </c>
      <c r="D455" s="4">
        <v>3</v>
      </c>
      <c r="E455" s="4">
        <v>0.12</v>
      </c>
      <c r="F455" s="12">
        <v>74.3</v>
      </c>
      <c r="G455" s="10">
        <v>59.694265232974907</v>
      </c>
      <c r="H455" s="10">
        <v>88.905734767025081</v>
      </c>
    </row>
    <row r="456" spans="1:8" x14ac:dyDescent="0.3">
      <c r="A456" s="3" t="s">
        <v>631</v>
      </c>
      <c r="B456" s="4" t="s">
        <v>9</v>
      </c>
      <c r="C456" s="4" t="s">
        <v>66</v>
      </c>
      <c r="D456" s="4">
        <v>4.0999999999999996</v>
      </c>
      <c r="E456" s="4">
        <v>0.39700000000000002</v>
      </c>
      <c r="F456" s="12">
        <v>140.5</v>
      </c>
      <c r="G456" s="10">
        <v>136.08516833238536</v>
      </c>
      <c r="H456" s="10">
        <v>144.91483166761464</v>
      </c>
    </row>
    <row r="457" spans="1:8" x14ac:dyDescent="0.3">
      <c r="A457" s="2" t="s">
        <v>672</v>
      </c>
      <c r="B457" s="4" t="s">
        <v>312</v>
      </c>
      <c r="C457" s="3" t="s">
        <v>66</v>
      </c>
      <c r="D457" s="3">
        <v>3.9</v>
      </c>
      <c r="E457" s="3">
        <v>0.11700000000000001</v>
      </c>
      <c r="F457" s="3">
        <v>110.6</v>
      </c>
      <c r="G457" s="10">
        <v>95.6</v>
      </c>
      <c r="H457" s="13">
        <v>125.58</v>
      </c>
    </row>
    <row r="458" spans="1:8" x14ac:dyDescent="0.3">
      <c r="A458" s="3" t="s">
        <v>169</v>
      </c>
      <c r="B458" s="4" t="s">
        <v>9</v>
      </c>
      <c r="C458" s="3" t="s">
        <v>66</v>
      </c>
      <c r="D458" s="3">
        <v>8.4</v>
      </c>
      <c r="E458" s="3">
        <v>7.0000000000000001E-3</v>
      </c>
      <c r="F458" s="3">
        <v>71.64</v>
      </c>
      <c r="G458" s="3">
        <v>69.400000000000006</v>
      </c>
      <c r="H458" s="3">
        <v>76.900000000000006</v>
      </c>
    </row>
    <row r="459" spans="1:8" x14ac:dyDescent="0.3">
      <c r="A459" s="2" t="s">
        <v>688</v>
      </c>
      <c r="B459" s="4" t="s">
        <v>9</v>
      </c>
      <c r="C459" s="2" t="s">
        <v>66</v>
      </c>
      <c r="D459" s="2">
        <v>8.4</v>
      </c>
      <c r="E459" s="2">
        <v>3.5000000000000003E-2</v>
      </c>
      <c r="F459" s="2">
        <v>71.64</v>
      </c>
      <c r="G459" s="2">
        <v>69.400000000000006</v>
      </c>
      <c r="H459" s="2">
        <v>76.900000000000006</v>
      </c>
    </row>
    <row r="460" spans="1:8" x14ac:dyDescent="0.3">
      <c r="A460" s="2" t="s">
        <v>689</v>
      </c>
      <c r="B460" s="4" t="s">
        <v>9</v>
      </c>
      <c r="C460" s="2" t="s">
        <v>66</v>
      </c>
      <c r="D460" s="2">
        <v>8.4</v>
      </c>
      <c r="E460" s="2">
        <v>6.9000000000000006E-2</v>
      </c>
      <c r="F460" s="2">
        <v>71.64</v>
      </c>
      <c r="G460" s="2">
        <v>69.400000000000006</v>
      </c>
      <c r="H460" s="2">
        <v>76.900000000000006</v>
      </c>
    </row>
    <row r="461" spans="1:8" x14ac:dyDescent="0.3">
      <c r="A461" s="2" t="s">
        <v>738</v>
      </c>
      <c r="B461" s="6" t="s">
        <v>9</v>
      </c>
      <c r="C461" s="8" t="s">
        <v>66</v>
      </c>
      <c r="D461" s="5">
        <v>3.29</v>
      </c>
      <c r="E461" s="2">
        <v>3.3000000000000002E-2</v>
      </c>
      <c r="F461" s="2">
        <v>23.939</v>
      </c>
      <c r="G461" s="8">
        <v>4.1020765486187187</v>
      </c>
      <c r="H461" s="8">
        <v>43.775923451381281</v>
      </c>
    </row>
    <row r="462" spans="1:8" x14ac:dyDescent="0.3">
      <c r="A462" s="2" t="s">
        <v>790</v>
      </c>
      <c r="B462" s="2" t="s">
        <v>312</v>
      </c>
      <c r="C462" s="2" t="s">
        <v>66</v>
      </c>
      <c r="D462" s="2">
        <v>3</v>
      </c>
      <c r="E462" s="2">
        <v>0.09</v>
      </c>
      <c r="F462" s="2">
        <v>219.11</v>
      </c>
      <c r="G462" s="2">
        <v>203.22306040000001</v>
      </c>
      <c r="H462" s="2">
        <v>234.99693959999999</v>
      </c>
    </row>
    <row r="463" spans="1:8" x14ac:dyDescent="0.3">
      <c r="A463" s="2" t="s">
        <v>789</v>
      </c>
      <c r="B463" s="6" t="s">
        <v>34</v>
      </c>
      <c r="C463" s="2" t="s">
        <v>66</v>
      </c>
      <c r="D463" s="2">
        <v>2.1</v>
      </c>
      <c r="E463" s="2">
        <v>7.0000000000000007E-2</v>
      </c>
      <c r="F463" s="2">
        <v>172.61</v>
      </c>
      <c r="G463" s="2">
        <v>152.1839348</v>
      </c>
      <c r="H463" s="2">
        <v>193.0360652</v>
      </c>
    </row>
    <row r="464" spans="1:8" x14ac:dyDescent="0.3">
      <c r="A464" s="2" t="s">
        <v>700</v>
      </c>
      <c r="B464" s="2" t="s">
        <v>9</v>
      </c>
      <c r="C464" s="2" t="s">
        <v>66</v>
      </c>
      <c r="D464" s="2">
        <v>3.23</v>
      </c>
      <c r="E464" s="2">
        <v>0.1177</v>
      </c>
      <c r="F464" s="2">
        <v>10.1</v>
      </c>
      <c r="G464" s="2">
        <v>0</v>
      </c>
      <c r="H464" s="2">
        <v>39.921017628160044</v>
      </c>
    </row>
    <row r="465" spans="1:8" x14ac:dyDescent="0.3">
      <c r="A465" s="2" t="s">
        <v>701</v>
      </c>
      <c r="B465" s="2" t="s">
        <v>9</v>
      </c>
      <c r="C465" s="2" t="s">
        <v>66</v>
      </c>
      <c r="D465" s="2">
        <v>2.12</v>
      </c>
      <c r="E465" s="2">
        <v>5.5999999999999994E-2</v>
      </c>
      <c r="F465" s="2">
        <v>0.1</v>
      </c>
      <c r="G465" s="2">
        <v>0</v>
      </c>
      <c r="H465" s="2">
        <v>62.777388836329237</v>
      </c>
    </row>
    <row r="466" spans="1:8" x14ac:dyDescent="0.3">
      <c r="A466" s="2" t="s">
        <v>741</v>
      </c>
      <c r="B466" s="2" t="s">
        <v>312</v>
      </c>
      <c r="C466" s="4" t="s">
        <v>66</v>
      </c>
      <c r="D466" s="13">
        <v>3</v>
      </c>
      <c r="E466" s="2">
        <v>7.9000000000000001E-2</v>
      </c>
      <c r="F466" s="12">
        <v>38</v>
      </c>
      <c r="G466" s="11">
        <v>29.713690203853389</v>
      </c>
      <c r="H466" s="11">
        <v>46.286309796146611</v>
      </c>
    </row>
    <row r="467" spans="1:8" x14ac:dyDescent="0.3">
      <c r="A467" s="2" t="s">
        <v>742</v>
      </c>
      <c r="B467" s="2" t="s">
        <v>312</v>
      </c>
      <c r="C467" s="4" t="s">
        <v>66</v>
      </c>
      <c r="D467" s="13">
        <v>3</v>
      </c>
      <c r="E467" s="2">
        <v>6.9000000000000006E-2</v>
      </c>
      <c r="F467" s="12">
        <v>113</v>
      </c>
      <c r="G467" s="11">
        <v>103.51277574064373</v>
      </c>
      <c r="H467" s="11">
        <v>122.48722425935627</v>
      </c>
    </row>
    <row r="468" spans="1:8" x14ac:dyDescent="0.3">
      <c r="A468" s="2" t="s">
        <v>213</v>
      </c>
      <c r="B468" s="2" t="s">
        <v>36</v>
      </c>
      <c r="C468" s="2" t="s">
        <v>214</v>
      </c>
      <c r="D468" s="2">
        <v>6.1</v>
      </c>
      <c r="E468" s="2">
        <v>0.21</v>
      </c>
      <c r="F468" s="2">
        <v>16.7</v>
      </c>
      <c r="G468" s="3">
        <v>10.950440917107581</v>
      </c>
      <c r="H468" s="4">
        <v>22.449559082892417</v>
      </c>
    </row>
    <row r="469" spans="1:8" x14ac:dyDescent="0.3">
      <c r="A469" s="2" t="s">
        <v>215</v>
      </c>
      <c r="B469" s="2" t="s">
        <v>36</v>
      </c>
      <c r="C469" s="2" t="s">
        <v>214</v>
      </c>
      <c r="D469" s="2">
        <v>5.4</v>
      </c>
      <c r="E469" s="2">
        <v>0.19</v>
      </c>
      <c r="F469" s="2">
        <v>16.7</v>
      </c>
      <c r="G469" s="3">
        <v>10.345224171539961</v>
      </c>
      <c r="H469" s="4">
        <v>23.054775828460038</v>
      </c>
    </row>
  </sheetData>
  <sortState xmlns:xlrd2="http://schemas.microsoft.com/office/spreadsheetml/2017/richdata2" ref="A2:H469">
    <sortCondition ref="C1:C46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rrigated</vt:lpstr>
      <vt:lpstr>Rainf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Osvin Arriagada Lagos</cp:lastModifiedBy>
  <dcterms:created xsi:type="dcterms:W3CDTF">2021-11-24T06:52:52Z</dcterms:created>
  <dcterms:modified xsi:type="dcterms:W3CDTF">2022-08-25T20:33:14Z</dcterms:modified>
</cp:coreProperties>
</file>